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225" windowWidth="14805" windowHeight="7890"/>
  </bookViews>
  <sheets>
    <sheet name="Eden" sheetId="5" r:id="rId1"/>
    <sheet name="Wensum" sheetId="6" r:id="rId2"/>
    <sheet name="Avon" sheetId="7" r:id="rId3"/>
  </sheets>
  <calcPr calcId="145621"/>
</workbook>
</file>

<file path=xl/calcChain.xml><?xml version="1.0" encoding="utf-8"?>
<calcChain xmlns="http://schemas.openxmlformats.org/spreadsheetml/2006/main">
  <c r="AG34" i="7" l="1"/>
  <c r="AD34" i="7"/>
  <c r="Z34" i="7"/>
  <c r="V34" i="7"/>
  <c r="R34" i="7"/>
  <c r="N34" i="7"/>
  <c r="J34" i="7"/>
  <c r="AG33" i="7"/>
  <c r="AD33" i="7"/>
  <c r="Z33" i="7"/>
  <c r="V33" i="7"/>
  <c r="R33" i="7"/>
  <c r="N33" i="7"/>
  <c r="J33" i="7"/>
  <c r="AG31" i="7"/>
  <c r="AD31" i="7"/>
  <c r="Z31" i="7"/>
  <c r="V31" i="7"/>
  <c r="R31" i="7"/>
  <c r="N31" i="7"/>
  <c r="J31" i="7"/>
  <c r="AG30" i="7"/>
  <c r="AD30" i="7"/>
  <c r="Z30" i="7"/>
  <c r="V30" i="7"/>
  <c r="R30" i="7"/>
  <c r="N30" i="7"/>
  <c r="J30" i="7"/>
  <c r="AG28" i="7"/>
  <c r="AD28" i="7"/>
  <c r="Z28" i="7"/>
  <c r="V28" i="7"/>
  <c r="R28" i="7"/>
  <c r="N28" i="7"/>
  <c r="J28" i="7"/>
  <c r="AG27" i="7"/>
  <c r="AD27" i="7"/>
  <c r="Z27" i="7"/>
  <c r="V27" i="7"/>
  <c r="R27" i="7"/>
  <c r="N27" i="7"/>
  <c r="J27" i="7"/>
  <c r="AG19" i="7"/>
  <c r="AD19" i="7"/>
  <c r="Z19" i="7"/>
  <c r="V19" i="7"/>
  <c r="R19" i="7"/>
  <c r="N19" i="7"/>
  <c r="J19" i="7"/>
  <c r="AG18" i="7"/>
  <c r="AD18" i="7"/>
  <c r="Z18" i="7"/>
  <c r="V18" i="7"/>
  <c r="R18" i="7"/>
  <c r="N18" i="7"/>
  <c r="J18" i="7"/>
  <c r="AG16" i="7"/>
  <c r="AD16" i="7"/>
  <c r="Z16" i="7"/>
  <c r="V16" i="7"/>
  <c r="R16" i="7"/>
  <c r="N16" i="7"/>
  <c r="J16" i="7"/>
  <c r="AG15" i="7"/>
  <c r="AD15" i="7"/>
  <c r="Z15" i="7"/>
  <c r="V15" i="7"/>
  <c r="R15" i="7"/>
  <c r="N15" i="7"/>
  <c r="J15" i="7"/>
  <c r="AG13" i="7"/>
  <c r="AD13" i="7"/>
  <c r="Z13" i="7"/>
  <c r="V13" i="7"/>
  <c r="R13" i="7"/>
  <c r="N13" i="7"/>
  <c r="J13" i="7"/>
  <c r="AG12" i="7"/>
  <c r="AD12" i="7"/>
  <c r="Z12" i="7"/>
  <c r="V12" i="7"/>
  <c r="R12" i="7"/>
  <c r="N12" i="7"/>
  <c r="J12" i="7"/>
  <c r="AG10" i="7"/>
  <c r="AD10" i="7"/>
  <c r="Z10" i="7"/>
  <c r="V10" i="7"/>
  <c r="R10" i="7"/>
  <c r="N10" i="7"/>
  <c r="J10" i="7"/>
  <c r="AG9" i="7"/>
  <c r="AD9" i="7"/>
  <c r="Z9" i="7"/>
  <c r="V9" i="7"/>
  <c r="R9" i="7"/>
  <c r="N9" i="7"/>
  <c r="J9" i="7"/>
  <c r="AG8" i="7"/>
  <c r="AD8" i="7"/>
  <c r="Z8" i="7"/>
  <c r="V8" i="7"/>
  <c r="R8" i="7"/>
  <c r="N8" i="7"/>
  <c r="J8" i="7"/>
  <c r="AG34" i="6"/>
  <c r="AD34" i="6"/>
  <c r="Z34" i="6"/>
  <c r="V34" i="6"/>
  <c r="R34" i="6"/>
  <c r="N34" i="6"/>
  <c r="J34" i="6"/>
  <c r="AG33" i="6"/>
  <c r="AD33" i="6"/>
  <c r="Z33" i="6"/>
  <c r="V33" i="6"/>
  <c r="R33" i="6"/>
  <c r="N33" i="6"/>
  <c r="J33" i="6"/>
  <c r="AG31" i="6"/>
  <c r="AD31" i="6"/>
  <c r="Z31" i="6"/>
  <c r="V31" i="6"/>
  <c r="R31" i="6"/>
  <c r="N31" i="6"/>
  <c r="J31" i="6"/>
  <c r="AG30" i="6"/>
  <c r="AD30" i="6"/>
  <c r="Z30" i="6"/>
  <c r="V30" i="6"/>
  <c r="R30" i="6"/>
  <c r="N30" i="6"/>
  <c r="J30" i="6"/>
  <c r="AG28" i="6"/>
  <c r="AD28" i="6"/>
  <c r="Z28" i="6"/>
  <c r="V28" i="6"/>
  <c r="R28" i="6"/>
  <c r="N28" i="6"/>
  <c r="J28" i="6"/>
  <c r="AG27" i="6"/>
  <c r="AD27" i="6"/>
  <c r="Z27" i="6"/>
  <c r="V27" i="6"/>
  <c r="R27" i="6"/>
  <c r="N27" i="6"/>
  <c r="J27" i="6"/>
  <c r="AG19" i="6"/>
  <c r="AD19" i="6"/>
  <c r="Z19" i="6"/>
  <c r="V19" i="6"/>
  <c r="R19" i="6"/>
  <c r="N19" i="6"/>
  <c r="J19" i="6"/>
  <c r="AG18" i="6"/>
  <c r="AD18" i="6"/>
  <c r="Z18" i="6"/>
  <c r="V18" i="6"/>
  <c r="R18" i="6"/>
  <c r="N18" i="6"/>
  <c r="J18" i="6"/>
  <c r="AG16" i="6"/>
  <c r="AD16" i="6"/>
  <c r="Z16" i="6"/>
  <c r="V16" i="6"/>
  <c r="R16" i="6"/>
  <c r="N16" i="6"/>
  <c r="J16" i="6"/>
  <c r="AG15" i="6"/>
  <c r="AD15" i="6"/>
  <c r="Z15" i="6"/>
  <c r="V15" i="6"/>
  <c r="R15" i="6"/>
  <c r="N15" i="6"/>
  <c r="J15" i="6"/>
  <c r="AG13" i="6"/>
  <c r="AD13" i="6"/>
  <c r="Z13" i="6"/>
  <c r="V13" i="6"/>
  <c r="R13" i="6"/>
  <c r="N13" i="6"/>
  <c r="J13" i="6"/>
  <c r="AG12" i="6"/>
  <c r="AD12" i="6"/>
  <c r="Z12" i="6"/>
  <c r="V12" i="6"/>
  <c r="R12" i="6"/>
  <c r="N12" i="6"/>
  <c r="J12" i="6"/>
  <c r="AG10" i="6"/>
  <c r="AD10" i="6"/>
  <c r="Z10" i="6"/>
  <c r="V10" i="6"/>
  <c r="R10" i="6"/>
  <c r="N10" i="6"/>
  <c r="J10" i="6"/>
  <c r="AG9" i="6"/>
  <c r="AD9" i="6"/>
  <c r="Z9" i="6"/>
  <c r="V9" i="6"/>
  <c r="R9" i="6"/>
  <c r="N9" i="6"/>
  <c r="J9" i="6"/>
  <c r="AG8" i="6"/>
  <c r="AD8" i="6"/>
  <c r="Z8" i="6"/>
  <c r="V8" i="6"/>
  <c r="R8" i="6"/>
  <c r="N8" i="6"/>
  <c r="J8" i="6"/>
  <c r="AG10" i="5" l="1"/>
  <c r="AG9" i="5"/>
  <c r="AG8" i="5"/>
  <c r="AD10" i="5"/>
  <c r="AD9" i="5"/>
  <c r="AD8" i="5"/>
  <c r="Z10" i="5"/>
  <c r="Z9" i="5"/>
  <c r="Z8" i="5"/>
  <c r="V10" i="5"/>
  <c r="V9" i="5"/>
  <c r="V8" i="5"/>
  <c r="R10" i="5"/>
  <c r="R9" i="5"/>
  <c r="R8" i="5"/>
  <c r="N10" i="5"/>
  <c r="N9" i="5"/>
  <c r="N8" i="5"/>
  <c r="J10" i="5"/>
  <c r="J9" i="5"/>
  <c r="J8" i="5"/>
  <c r="Z16" i="5" l="1"/>
  <c r="V16" i="5"/>
  <c r="R16" i="5"/>
  <c r="N16" i="5"/>
  <c r="J16" i="5"/>
  <c r="AG34" i="5"/>
  <c r="AD34" i="5"/>
  <c r="Z34" i="5"/>
  <c r="V34" i="5"/>
  <c r="R34" i="5"/>
  <c r="N34" i="5"/>
  <c r="J34" i="5"/>
  <c r="AG33" i="5"/>
  <c r="AD33" i="5"/>
  <c r="Z33" i="5"/>
  <c r="V33" i="5"/>
  <c r="R33" i="5"/>
  <c r="N33" i="5"/>
  <c r="J33" i="5"/>
  <c r="AG31" i="5"/>
  <c r="AD31" i="5"/>
  <c r="Z31" i="5"/>
  <c r="V31" i="5"/>
  <c r="R31" i="5"/>
  <c r="N31" i="5"/>
  <c r="J31" i="5"/>
  <c r="AG30" i="5"/>
  <c r="AD30" i="5"/>
  <c r="Z30" i="5"/>
  <c r="V30" i="5"/>
  <c r="R30" i="5"/>
  <c r="N30" i="5"/>
  <c r="J30" i="5"/>
  <c r="AG28" i="5"/>
  <c r="AD28" i="5"/>
  <c r="Z28" i="5"/>
  <c r="V28" i="5"/>
  <c r="R28" i="5"/>
  <c r="N28" i="5"/>
  <c r="J28" i="5"/>
  <c r="AG27" i="5"/>
  <c r="AD27" i="5"/>
  <c r="Z27" i="5"/>
  <c r="V27" i="5"/>
  <c r="R27" i="5"/>
  <c r="N27" i="5"/>
  <c r="J27" i="5"/>
  <c r="AG19" i="5"/>
  <c r="AD19" i="5"/>
  <c r="Z19" i="5"/>
  <c r="V19" i="5"/>
  <c r="R19" i="5"/>
  <c r="N19" i="5"/>
  <c r="J19" i="5"/>
  <c r="AG18" i="5"/>
  <c r="AD18" i="5"/>
  <c r="Z18" i="5"/>
  <c r="V18" i="5"/>
  <c r="R18" i="5"/>
  <c r="N18" i="5"/>
  <c r="J18" i="5"/>
  <c r="AG16" i="5"/>
  <c r="AD16" i="5"/>
  <c r="AG15" i="5"/>
  <c r="AD15" i="5"/>
  <c r="Z15" i="5"/>
  <c r="V15" i="5"/>
  <c r="R15" i="5"/>
  <c r="N15" i="5"/>
  <c r="J15" i="5"/>
  <c r="AG13" i="5"/>
  <c r="AD13" i="5"/>
  <c r="Z13" i="5"/>
  <c r="V13" i="5"/>
  <c r="R13" i="5"/>
  <c r="N13" i="5"/>
  <c r="J13" i="5"/>
  <c r="AG12" i="5"/>
  <c r="AD12" i="5"/>
  <c r="Z12" i="5"/>
  <c r="V12" i="5"/>
  <c r="R12" i="5"/>
  <c r="N12" i="5"/>
  <c r="J12" i="5"/>
</calcChain>
</file>

<file path=xl/sharedStrings.xml><?xml version="1.0" encoding="utf-8"?>
<sst xmlns="http://schemas.openxmlformats.org/spreadsheetml/2006/main" count="393" uniqueCount="35">
  <si>
    <t>Summary of model results</t>
  </si>
  <si>
    <t>HYPE</t>
  </si>
  <si>
    <t>DBM</t>
  </si>
  <si>
    <t xml:space="preserve">UKCP baseline </t>
  </si>
  <si>
    <t>5th</t>
  </si>
  <si>
    <t>95th</t>
  </si>
  <si>
    <t>LOW</t>
  </si>
  <si>
    <t>MEDIUM</t>
  </si>
  <si>
    <t>HIGH</t>
  </si>
  <si>
    <t xml:space="preserve">UKCP 2050s </t>
  </si>
  <si>
    <t>UKCP 2050s</t>
  </si>
  <si>
    <t xml:space="preserve">UKCP 2080s </t>
  </si>
  <si>
    <t>UKCP 2080s</t>
  </si>
  <si>
    <t>RCM 1.5 km 2100s</t>
  </si>
  <si>
    <t>RCP8.5</t>
  </si>
  <si>
    <t>Total Phosphorus Total annual load kg through catchment outlet</t>
  </si>
  <si>
    <t>Discharge Total annual mm (m3/s * s/yr /Area in m2 *1000 mm/m)</t>
  </si>
  <si>
    <t>Annual</t>
  </si>
  <si>
    <t>Winter</t>
  </si>
  <si>
    <t>Summer</t>
  </si>
  <si>
    <t>Wylye</t>
  </si>
  <si>
    <t>AVON Wylye at Brixton Deverill</t>
  </si>
  <si>
    <t>Blackwater</t>
  </si>
  <si>
    <t>EDEN Newby Beck</t>
  </si>
  <si>
    <t>Rainfall</t>
  </si>
  <si>
    <t>WENSUM Blackwater</t>
  </si>
  <si>
    <t>50th</t>
  </si>
  <si>
    <r>
      <t>%</t>
    </r>
    <r>
      <rPr>
        <sz val="8"/>
        <color theme="1"/>
        <rFont val="Calibri"/>
        <family val="2"/>
      </rPr>
      <t>Δ</t>
    </r>
  </si>
  <si>
    <t>Mean</t>
  </si>
  <si>
    <t>Newby</t>
  </si>
  <si>
    <t>Base</t>
  </si>
  <si>
    <r>
      <t xml:space="preserve">Driving data   </t>
    </r>
    <r>
      <rPr>
        <sz val="8"/>
        <color theme="1"/>
        <rFont val="Calibri"/>
        <family val="2"/>
      </rPr>
      <t>→</t>
    </r>
  </si>
  <si>
    <r>
      <t xml:space="preserve">Emissions  </t>
    </r>
    <r>
      <rPr>
        <sz val="8"/>
        <color theme="1"/>
        <rFont val="Calibri"/>
        <family val="2"/>
      </rPr>
      <t>→</t>
    </r>
  </si>
  <si>
    <r>
      <t xml:space="preserve">Percentile  </t>
    </r>
    <r>
      <rPr>
        <sz val="8"/>
        <color theme="1"/>
        <rFont val="Calibri"/>
        <family val="2"/>
      </rPr>
      <t>→</t>
    </r>
  </si>
  <si>
    <r>
      <t>Supplementary Data 1.  Rainfall from UK Climate Projections 2009 (UKCP09) Weather Generator and High resolution (1.5 km) Regional Climate Model (RCM 1.5 km), discharge and total phosphorus load predicted by 'Hydrological Predictions for the Environment' (HYPE) and 'Data-Based Mechanistic' (DBM) models for 2050s and 2080s, low, medium and high emissions scenarios. For UKCP, results of each realisation (30 years) are mean average over years 5-30, with 5</t>
    </r>
    <r>
      <rPr>
        <vertAlign val="superscript"/>
        <sz val="12"/>
        <color theme="1"/>
        <rFont val="Times New Roman"/>
        <family val="1"/>
      </rPr>
      <t>th</t>
    </r>
    <r>
      <rPr>
        <sz val="12"/>
        <color theme="1"/>
        <rFont val="Times New Roman"/>
        <family val="1"/>
      </rPr>
      <t>, 50</t>
    </r>
    <r>
      <rPr>
        <vertAlign val="superscript"/>
        <sz val="12"/>
        <color theme="1"/>
        <rFont val="Times New Roman"/>
        <family val="1"/>
      </rPr>
      <t>th</t>
    </r>
    <r>
      <rPr>
        <sz val="12"/>
        <color theme="1"/>
        <rFont val="Times New Roman"/>
        <family val="1"/>
      </rPr>
      <t xml:space="preserve"> (median) and 95</t>
    </r>
    <r>
      <rPr>
        <vertAlign val="superscript"/>
        <sz val="12"/>
        <color theme="1"/>
        <rFont val="Times New Roman"/>
        <family val="1"/>
      </rPr>
      <t>th</t>
    </r>
    <r>
      <rPr>
        <sz val="12"/>
        <color theme="1"/>
        <rFont val="Times New Roman"/>
        <family val="1"/>
      </rPr>
      <t xml:space="preserve"> percentiles from 100 realisations and % change (%Δ) of the median from the baseline median value.  For RCM 1.5 km, results are mean average over years 3-12, with %Δ of the mean from baseline value.  HYPE results are average from all parameter sets giving behavioural realisations.   </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sz val="8"/>
      <color theme="1"/>
      <name val="Calibri"/>
      <family val="2"/>
      <scheme val="minor"/>
    </font>
    <font>
      <b/>
      <sz val="8"/>
      <color theme="1"/>
      <name val="Calibri"/>
      <family val="2"/>
      <scheme val="minor"/>
    </font>
    <font>
      <sz val="8"/>
      <color theme="1"/>
      <name val="Calibri"/>
      <family val="2"/>
    </font>
    <font>
      <sz val="12"/>
      <color theme="1"/>
      <name val="Times New Roman"/>
      <family val="1"/>
    </font>
    <font>
      <vertAlign val="superscript"/>
      <sz val="12"/>
      <color theme="1"/>
      <name val="Times New Roman"/>
      <family val="1"/>
    </font>
  </fonts>
  <fills count="2">
    <fill>
      <patternFill patternType="none"/>
    </fill>
    <fill>
      <patternFill patternType="gray125"/>
    </fill>
  </fills>
  <borders count="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1">
    <xf numFmtId="0" fontId="0" fillId="0" borderId="0"/>
  </cellStyleXfs>
  <cellXfs count="25">
    <xf numFmtId="0" fontId="0" fillId="0" borderId="0" xfId="0"/>
    <xf numFmtId="0" fontId="1" fillId="0" borderId="0" xfId="0" applyFont="1"/>
    <xf numFmtId="0" fontId="1" fillId="0" borderId="2" xfId="0" applyFont="1" applyBorder="1" applyAlignment="1"/>
    <xf numFmtId="0" fontId="1" fillId="0" borderId="2" xfId="0" applyFont="1" applyBorder="1"/>
    <xf numFmtId="0" fontId="1" fillId="0" borderId="3" xfId="0" applyFont="1" applyBorder="1"/>
    <xf numFmtId="0" fontId="1" fillId="0" borderId="4" xfId="0" applyFont="1" applyBorder="1"/>
    <xf numFmtId="0" fontId="1" fillId="0" borderId="0" xfId="0" applyFont="1" applyBorder="1"/>
    <xf numFmtId="0" fontId="1" fillId="0" borderId="1" xfId="0" applyFont="1" applyBorder="1"/>
    <xf numFmtId="0" fontId="1" fillId="0" borderId="5" xfId="0" applyFont="1" applyBorder="1"/>
    <xf numFmtId="0" fontId="1" fillId="0" borderId="0" xfId="0" applyFont="1" applyFill="1" applyBorder="1"/>
    <xf numFmtId="1" fontId="1" fillId="0" borderId="5" xfId="0" applyNumberFormat="1" applyFont="1" applyBorder="1"/>
    <xf numFmtId="0" fontId="1" fillId="0" borderId="6" xfId="0" applyFont="1" applyBorder="1"/>
    <xf numFmtId="0" fontId="1" fillId="0" borderId="7" xfId="0" applyFont="1" applyBorder="1"/>
    <xf numFmtId="0" fontId="1" fillId="0" borderId="8" xfId="0" applyFont="1" applyBorder="1"/>
    <xf numFmtId="1" fontId="1" fillId="0" borderId="1" xfId="0" applyNumberFormat="1" applyFont="1" applyBorder="1"/>
    <xf numFmtId="1" fontId="1" fillId="0" borderId="0" xfId="0" applyNumberFormat="1" applyFont="1"/>
    <xf numFmtId="0" fontId="1" fillId="0" borderId="4" xfId="0" applyFont="1" applyBorder="1" applyAlignment="1">
      <alignment horizontal="right"/>
    </xf>
    <xf numFmtId="0" fontId="1" fillId="0" borderId="0" xfId="0" applyFont="1" applyBorder="1" applyAlignment="1">
      <alignment horizontal="right"/>
    </xf>
    <xf numFmtId="0" fontId="1" fillId="0" borderId="5" xfId="0" applyFont="1" applyBorder="1" applyAlignment="1">
      <alignment horizontal="right"/>
    </xf>
    <xf numFmtId="0" fontId="1" fillId="0" borderId="0" xfId="0" applyFont="1" applyFill="1"/>
    <xf numFmtId="0" fontId="2" fillId="0" borderId="1" xfId="0" applyFont="1" applyBorder="1" applyAlignment="1"/>
    <xf numFmtId="0" fontId="2" fillId="0" borderId="1" xfId="0" applyFont="1" applyBorder="1"/>
    <xf numFmtId="0" fontId="4" fillId="0" borderId="0" xfId="0" applyFont="1"/>
    <xf numFmtId="0" fontId="4" fillId="0" borderId="0" xfId="0" applyFont="1" applyAlignment="1">
      <alignment wrapText="1"/>
    </xf>
    <xf numFmtId="0" fontId="0" fillId="0" borderId="0" xfId="0" applyAlignment="1">
      <alignment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35"/>
  <sheetViews>
    <sheetView tabSelected="1" workbookViewId="0">
      <selection sqref="A1:AG1"/>
    </sheetView>
  </sheetViews>
  <sheetFormatPr defaultRowHeight="15" x14ac:dyDescent="0.25"/>
  <cols>
    <col min="1" max="1" width="6.42578125" customWidth="1"/>
    <col min="2" max="2" width="4.85546875" customWidth="1"/>
    <col min="3" max="3" width="2.5703125" customWidth="1"/>
    <col min="4" max="33" width="4.28515625" customWidth="1"/>
  </cols>
  <sheetData>
    <row r="1" spans="1:33" ht="94.5" customHeight="1" x14ac:dyDescent="0.25">
      <c r="A1" s="23" t="s">
        <v>34</v>
      </c>
      <c r="B1" s="24"/>
      <c r="C1" s="24"/>
      <c r="D1" s="24"/>
      <c r="E1" s="24"/>
      <c r="F1" s="24"/>
      <c r="G1" s="24"/>
      <c r="H1" s="24"/>
      <c r="I1" s="24"/>
      <c r="J1" s="24"/>
      <c r="K1" s="24"/>
      <c r="L1" s="24"/>
      <c r="M1" s="24"/>
      <c r="N1" s="24"/>
      <c r="O1" s="24"/>
      <c r="P1" s="24"/>
      <c r="Q1" s="24"/>
      <c r="R1" s="24"/>
      <c r="S1" s="24"/>
      <c r="T1" s="24"/>
      <c r="U1" s="24"/>
      <c r="V1" s="24"/>
      <c r="W1" s="24"/>
      <c r="X1" s="24"/>
      <c r="Y1" s="24"/>
      <c r="Z1" s="24"/>
      <c r="AA1" s="24"/>
      <c r="AB1" s="24"/>
      <c r="AC1" s="24"/>
      <c r="AD1" s="24"/>
      <c r="AE1" s="24"/>
      <c r="AF1" s="24"/>
      <c r="AG1" s="24"/>
    </row>
    <row r="2" spans="1:33" ht="15.75" x14ac:dyDescent="0.25">
      <c r="A2" s="22"/>
    </row>
    <row r="3" spans="1:33" x14ac:dyDescent="0.25">
      <c r="A3" s="1" t="s">
        <v>0</v>
      </c>
      <c r="B3" s="1"/>
      <c r="D3" s="1"/>
      <c r="E3" s="19" t="s">
        <v>23</v>
      </c>
      <c r="F3" s="1"/>
      <c r="G3" s="1"/>
      <c r="H3" s="1"/>
      <c r="I3" s="1"/>
      <c r="J3" s="1"/>
      <c r="K3" s="1"/>
      <c r="L3" s="1"/>
      <c r="M3" s="1"/>
      <c r="N3" s="1"/>
      <c r="O3" s="1"/>
      <c r="P3" s="1"/>
      <c r="Q3" s="1"/>
      <c r="R3" s="1"/>
      <c r="S3" s="1"/>
      <c r="T3" s="1"/>
      <c r="U3" s="1"/>
      <c r="V3" s="1"/>
      <c r="W3" s="1"/>
      <c r="X3" s="1"/>
      <c r="Y3" s="1"/>
      <c r="Z3" s="1"/>
      <c r="AA3" s="1"/>
      <c r="AB3" s="1"/>
      <c r="AC3" s="1"/>
      <c r="AD3" s="1"/>
      <c r="AE3" s="1"/>
      <c r="AF3" s="1"/>
      <c r="AG3" s="1"/>
    </row>
    <row r="4" spans="1:33" x14ac:dyDescent="0.25">
      <c r="A4" s="20" t="s">
        <v>16</v>
      </c>
      <c r="B4" s="2"/>
      <c r="C4" s="3"/>
      <c r="D4" s="3"/>
      <c r="E4" s="3"/>
      <c r="F4" s="3"/>
      <c r="G4" s="3"/>
      <c r="H4" s="3"/>
      <c r="I4" s="3"/>
      <c r="J4" s="3"/>
      <c r="K4" s="3"/>
      <c r="L4" s="3"/>
      <c r="M4" s="3"/>
      <c r="N4" s="3"/>
      <c r="O4" s="3"/>
      <c r="P4" s="3"/>
      <c r="Q4" s="3"/>
      <c r="R4" s="3"/>
      <c r="S4" s="3"/>
      <c r="T4" s="3"/>
      <c r="U4" s="3"/>
      <c r="V4" s="3"/>
      <c r="W4" s="3"/>
      <c r="X4" s="3"/>
      <c r="Y4" s="3"/>
      <c r="Z4" s="3"/>
      <c r="AA4" s="3"/>
      <c r="AB4" s="3"/>
      <c r="AC4" s="3"/>
      <c r="AD4" s="3"/>
      <c r="AE4" s="3"/>
      <c r="AF4" s="3"/>
      <c r="AG4" s="4"/>
    </row>
    <row r="5" spans="1:33" x14ac:dyDescent="0.25">
      <c r="A5" s="5" t="s">
        <v>31</v>
      </c>
      <c r="B5" s="6"/>
      <c r="D5" s="7" t="s">
        <v>3</v>
      </c>
      <c r="E5" s="3"/>
      <c r="F5" s="4"/>
      <c r="G5" s="7" t="s">
        <v>9</v>
      </c>
      <c r="H5" s="3"/>
      <c r="I5" s="3"/>
      <c r="J5" s="4"/>
      <c r="K5" s="7" t="s">
        <v>10</v>
      </c>
      <c r="L5" s="3"/>
      <c r="M5" s="3"/>
      <c r="N5" s="4"/>
      <c r="O5" s="7" t="s">
        <v>10</v>
      </c>
      <c r="P5" s="3"/>
      <c r="Q5" s="3"/>
      <c r="R5" s="4"/>
      <c r="S5" s="7" t="s">
        <v>11</v>
      </c>
      <c r="T5" s="3"/>
      <c r="U5" s="3"/>
      <c r="V5" s="4"/>
      <c r="W5" s="7" t="s">
        <v>12</v>
      </c>
      <c r="X5" s="3"/>
      <c r="Y5" s="3"/>
      <c r="Z5" s="4"/>
      <c r="AA5" s="7" t="s">
        <v>12</v>
      </c>
      <c r="AB5" s="3"/>
      <c r="AC5" s="3"/>
      <c r="AD5" s="4"/>
      <c r="AE5" s="7" t="s">
        <v>13</v>
      </c>
      <c r="AF5" s="3"/>
      <c r="AG5" s="4"/>
    </row>
    <row r="6" spans="1:33" x14ac:dyDescent="0.25">
      <c r="A6" s="5" t="s">
        <v>32</v>
      </c>
      <c r="B6" s="6"/>
      <c r="D6" s="5"/>
      <c r="E6" s="6"/>
      <c r="F6" s="8"/>
      <c r="G6" s="5" t="s">
        <v>6</v>
      </c>
      <c r="H6" s="6"/>
      <c r="I6" s="6"/>
      <c r="J6" s="8"/>
      <c r="K6" s="5" t="s">
        <v>7</v>
      </c>
      <c r="L6" s="6"/>
      <c r="M6" s="6"/>
      <c r="N6" s="8"/>
      <c r="O6" s="5" t="s">
        <v>8</v>
      </c>
      <c r="P6" s="6"/>
      <c r="Q6" s="6"/>
      <c r="R6" s="8"/>
      <c r="S6" s="5" t="s">
        <v>6</v>
      </c>
      <c r="T6" s="6"/>
      <c r="U6" s="6"/>
      <c r="V6" s="8"/>
      <c r="W6" s="5" t="s">
        <v>7</v>
      </c>
      <c r="X6" s="6"/>
      <c r="Y6" s="6"/>
      <c r="Z6" s="8"/>
      <c r="AA6" s="5" t="s">
        <v>8</v>
      </c>
      <c r="AB6" s="6"/>
      <c r="AC6" s="6"/>
      <c r="AD6" s="8"/>
      <c r="AE6" s="5" t="s">
        <v>30</v>
      </c>
      <c r="AF6" s="6" t="s">
        <v>14</v>
      </c>
      <c r="AG6" s="8"/>
    </row>
    <row r="7" spans="1:33" x14ac:dyDescent="0.25">
      <c r="A7" s="5" t="s">
        <v>33</v>
      </c>
      <c r="B7" s="6"/>
      <c r="D7" s="16" t="s">
        <v>4</v>
      </c>
      <c r="E7" s="17" t="s">
        <v>26</v>
      </c>
      <c r="F7" s="18" t="s">
        <v>5</v>
      </c>
      <c r="G7" s="16" t="s">
        <v>4</v>
      </c>
      <c r="H7" s="17" t="s">
        <v>26</v>
      </c>
      <c r="I7" s="17" t="s">
        <v>5</v>
      </c>
      <c r="J7" s="18" t="s">
        <v>27</v>
      </c>
      <c r="K7" s="16" t="s">
        <v>4</v>
      </c>
      <c r="L7" s="17" t="s">
        <v>26</v>
      </c>
      <c r="M7" s="17" t="s">
        <v>5</v>
      </c>
      <c r="N7" s="18" t="s">
        <v>27</v>
      </c>
      <c r="O7" s="16" t="s">
        <v>4</v>
      </c>
      <c r="P7" s="17" t="s">
        <v>26</v>
      </c>
      <c r="Q7" s="17" t="s">
        <v>5</v>
      </c>
      <c r="R7" s="18" t="s">
        <v>27</v>
      </c>
      <c r="S7" s="16" t="s">
        <v>4</v>
      </c>
      <c r="T7" s="17" t="s">
        <v>26</v>
      </c>
      <c r="U7" s="17" t="s">
        <v>5</v>
      </c>
      <c r="V7" s="18" t="s">
        <v>27</v>
      </c>
      <c r="W7" s="16" t="s">
        <v>4</v>
      </c>
      <c r="X7" s="17" t="s">
        <v>26</v>
      </c>
      <c r="Y7" s="17" t="s">
        <v>5</v>
      </c>
      <c r="Z7" s="18" t="s">
        <v>27</v>
      </c>
      <c r="AA7" s="16" t="s">
        <v>4</v>
      </c>
      <c r="AB7" s="17" t="s">
        <v>26</v>
      </c>
      <c r="AC7" s="17" t="s">
        <v>5</v>
      </c>
      <c r="AD7" s="18" t="s">
        <v>27</v>
      </c>
      <c r="AE7" s="16" t="s">
        <v>28</v>
      </c>
      <c r="AF7" s="17" t="s">
        <v>28</v>
      </c>
      <c r="AG7" s="18" t="s">
        <v>27</v>
      </c>
    </row>
    <row r="8" spans="1:33" x14ac:dyDescent="0.25">
      <c r="A8" s="5" t="s">
        <v>24</v>
      </c>
      <c r="B8" s="6" t="s">
        <v>17</v>
      </c>
      <c r="C8" s="6"/>
      <c r="D8" s="5">
        <v>1010</v>
      </c>
      <c r="E8" s="6">
        <v>1051</v>
      </c>
      <c r="F8" s="8">
        <v>1097</v>
      </c>
      <c r="G8" s="5">
        <v>983</v>
      </c>
      <c r="H8" s="9">
        <v>1083</v>
      </c>
      <c r="I8" s="9">
        <v>1187</v>
      </c>
      <c r="J8" s="10">
        <f t="shared" ref="J8:J10" si="0">(H8-$E8)/$E8*100</f>
        <v>3.0447193149381544</v>
      </c>
      <c r="K8" s="5">
        <v>995</v>
      </c>
      <c r="L8" s="9">
        <v>1085</v>
      </c>
      <c r="M8" s="9">
        <v>1197</v>
      </c>
      <c r="N8" s="10">
        <f t="shared" ref="N8:N10" si="1">(L8-$E8)/$E8*100</f>
        <v>3.2350142721217887</v>
      </c>
      <c r="O8" s="5">
        <v>990</v>
      </c>
      <c r="P8" s="9">
        <v>1102</v>
      </c>
      <c r="Q8" s="9">
        <v>1221</v>
      </c>
      <c r="R8" s="10">
        <f t="shared" ref="R8:R10" si="2">(P8-$E8)/$E8*100</f>
        <v>4.8525214081826835</v>
      </c>
      <c r="S8" s="5">
        <v>1005</v>
      </c>
      <c r="T8" s="9">
        <v>1102</v>
      </c>
      <c r="U8" s="9">
        <v>1196</v>
      </c>
      <c r="V8" s="10">
        <f t="shared" ref="V8:V10" si="3">(T8-$E8)/$E8*100</f>
        <v>4.8525214081826835</v>
      </c>
      <c r="W8" s="5">
        <v>997</v>
      </c>
      <c r="X8" s="9">
        <v>1088</v>
      </c>
      <c r="Y8" s="9">
        <v>1200</v>
      </c>
      <c r="Z8" s="10">
        <f t="shared" ref="Z8:Z10" si="4">(X8-$E8)/$E8*100</f>
        <v>3.5204567078972406</v>
      </c>
      <c r="AA8" s="5">
        <v>1004</v>
      </c>
      <c r="AB8" s="9">
        <v>1111</v>
      </c>
      <c r="AC8" s="9">
        <v>1256</v>
      </c>
      <c r="AD8" s="10">
        <f t="shared" ref="AD8:AD10" si="5">(AB8-$E8)/$E8*100</f>
        <v>5.7088487155090393</v>
      </c>
      <c r="AE8" s="5">
        <v>1007</v>
      </c>
      <c r="AF8" s="9">
        <v>908</v>
      </c>
      <c r="AG8" s="10">
        <f t="shared" ref="AG8:AG10" si="6">(AF8-AE8)/AE8*100</f>
        <v>-9.8311817279046672</v>
      </c>
    </row>
    <row r="9" spans="1:33" x14ac:dyDescent="0.25">
      <c r="A9" s="5"/>
      <c r="B9" s="6" t="s">
        <v>18</v>
      </c>
      <c r="C9" s="6"/>
      <c r="D9" s="5">
        <v>306</v>
      </c>
      <c r="E9" s="6">
        <v>332</v>
      </c>
      <c r="F9" s="8">
        <v>363</v>
      </c>
      <c r="G9" s="5">
        <v>318</v>
      </c>
      <c r="H9" s="9">
        <v>360</v>
      </c>
      <c r="I9" s="9">
        <v>431</v>
      </c>
      <c r="J9" s="10">
        <f t="shared" si="0"/>
        <v>8.4337349397590362</v>
      </c>
      <c r="K9" s="5">
        <v>314</v>
      </c>
      <c r="L9" s="9">
        <v>367</v>
      </c>
      <c r="M9" s="9">
        <v>429</v>
      </c>
      <c r="N9" s="10">
        <f t="shared" si="1"/>
        <v>10.542168674698797</v>
      </c>
      <c r="O9" s="5">
        <v>328</v>
      </c>
      <c r="P9" s="9">
        <v>382</v>
      </c>
      <c r="Q9" s="9">
        <v>440</v>
      </c>
      <c r="R9" s="10">
        <f t="shared" si="2"/>
        <v>15.060240963855422</v>
      </c>
      <c r="S9" s="5">
        <v>326</v>
      </c>
      <c r="T9" s="9">
        <v>379</v>
      </c>
      <c r="U9" s="9">
        <v>450</v>
      </c>
      <c r="V9" s="10">
        <f t="shared" si="3"/>
        <v>14.156626506024098</v>
      </c>
      <c r="W9" s="5">
        <v>323</v>
      </c>
      <c r="X9" s="9">
        <v>375</v>
      </c>
      <c r="Y9" s="9">
        <v>455</v>
      </c>
      <c r="Z9" s="10">
        <f t="shared" si="4"/>
        <v>12.951807228915662</v>
      </c>
      <c r="AA9" s="5">
        <v>340</v>
      </c>
      <c r="AB9" s="9">
        <v>402</v>
      </c>
      <c r="AC9" s="9">
        <v>488</v>
      </c>
      <c r="AD9" s="10">
        <f t="shared" si="5"/>
        <v>21.084337349397593</v>
      </c>
      <c r="AE9" s="5">
        <v>284</v>
      </c>
      <c r="AF9" s="9">
        <v>366</v>
      </c>
      <c r="AG9" s="10">
        <f t="shared" si="6"/>
        <v>28.87323943661972</v>
      </c>
    </row>
    <row r="10" spans="1:33" x14ac:dyDescent="0.25">
      <c r="A10" s="5"/>
      <c r="B10" s="6" t="s">
        <v>19</v>
      </c>
      <c r="C10" s="6"/>
      <c r="D10" s="5">
        <v>186</v>
      </c>
      <c r="E10" s="6">
        <v>201</v>
      </c>
      <c r="F10" s="8">
        <v>217</v>
      </c>
      <c r="G10" s="5">
        <v>143</v>
      </c>
      <c r="H10" s="9">
        <v>179</v>
      </c>
      <c r="I10" s="9">
        <v>239</v>
      </c>
      <c r="J10" s="10">
        <f t="shared" si="0"/>
        <v>-10.945273631840797</v>
      </c>
      <c r="K10" s="5">
        <v>126</v>
      </c>
      <c r="L10" s="9">
        <v>168</v>
      </c>
      <c r="M10" s="9">
        <v>226</v>
      </c>
      <c r="N10" s="10">
        <f t="shared" si="1"/>
        <v>-16.417910447761194</v>
      </c>
      <c r="O10" s="5">
        <v>129</v>
      </c>
      <c r="P10" s="9">
        <v>172</v>
      </c>
      <c r="Q10" s="9">
        <v>237</v>
      </c>
      <c r="R10" s="10">
        <f t="shared" si="2"/>
        <v>-14.427860696517413</v>
      </c>
      <c r="S10" s="5">
        <v>136</v>
      </c>
      <c r="T10" s="9">
        <v>179</v>
      </c>
      <c r="U10" s="9">
        <v>234</v>
      </c>
      <c r="V10" s="10">
        <f t="shared" si="3"/>
        <v>-10.945273631840797</v>
      </c>
      <c r="W10" s="5">
        <v>120</v>
      </c>
      <c r="X10" s="9">
        <v>166</v>
      </c>
      <c r="Y10" s="9">
        <v>225</v>
      </c>
      <c r="Z10" s="10">
        <f t="shared" si="4"/>
        <v>-17.412935323383085</v>
      </c>
      <c r="AA10" s="5">
        <v>101</v>
      </c>
      <c r="AB10" s="9">
        <v>159</v>
      </c>
      <c r="AC10" s="9">
        <v>216</v>
      </c>
      <c r="AD10" s="10">
        <f t="shared" si="5"/>
        <v>-20.8955223880597</v>
      </c>
      <c r="AE10" s="5">
        <v>205</v>
      </c>
      <c r="AF10" s="9">
        <v>131</v>
      </c>
      <c r="AG10" s="10">
        <f t="shared" si="6"/>
        <v>-36.097560975609753</v>
      </c>
    </row>
    <row r="11" spans="1:33" ht="6.95" customHeight="1" x14ac:dyDescent="0.25">
      <c r="A11" s="11"/>
      <c r="B11" s="12"/>
      <c r="C11" s="12"/>
      <c r="D11" s="11"/>
      <c r="E11" s="12"/>
      <c r="F11" s="13"/>
      <c r="G11" s="11"/>
      <c r="H11" s="12"/>
      <c r="I11" s="12"/>
      <c r="J11" s="13"/>
      <c r="K11" s="11"/>
      <c r="L11" s="12"/>
      <c r="M11" s="12"/>
      <c r="N11" s="13"/>
      <c r="O11" s="11"/>
      <c r="P11" s="12"/>
      <c r="Q11" s="12"/>
      <c r="R11" s="13"/>
      <c r="S11" s="11"/>
      <c r="T11" s="12"/>
      <c r="U11" s="12"/>
      <c r="V11" s="13"/>
      <c r="W11" s="11"/>
      <c r="X11" s="12"/>
      <c r="Y11" s="12"/>
      <c r="Z11" s="13"/>
      <c r="AA11" s="11"/>
      <c r="AB11" s="12"/>
      <c r="AC11" s="12"/>
      <c r="AD11" s="13"/>
      <c r="AE11" s="11"/>
      <c r="AF11" s="12"/>
      <c r="AG11" s="13"/>
    </row>
    <row r="12" spans="1:33" x14ac:dyDescent="0.25">
      <c r="A12" s="5" t="s">
        <v>29</v>
      </c>
      <c r="B12" s="6" t="s">
        <v>1</v>
      </c>
      <c r="C12" s="6"/>
      <c r="D12" s="14">
        <v>482.28578178972401</v>
      </c>
      <c r="E12" s="15">
        <v>513.44371490727406</v>
      </c>
      <c r="F12" s="15">
        <v>549.39285538989202</v>
      </c>
      <c r="G12" s="14">
        <v>425.19640968991501</v>
      </c>
      <c r="H12" s="15">
        <v>507.33941289338497</v>
      </c>
      <c r="I12" s="15">
        <v>587.70335267933297</v>
      </c>
      <c r="J12" s="10">
        <f t="shared" ref="J12:J13" si="7">(H12-$E12)/$E12*100</f>
        <v>-1.1888940962090648</v>
      </c>
      <c r="K12" s="15">
        <v>430.44770822104903</v>
      </c>
      <c r="L12" s="15">
        <v>506.20566879181501</v>
      </c>
      <c r="M12" s="15">
        <v>601.45983220262099</v>
      </c>
      <c r="N12" s="10">
        <f t="shared" ref="N12:N13" si="8">(L12-$E12)/$E12*100</f>
        <v>-1.4097058558339166</v>
      </c>
      <c r="O12" s="15">
        <v>425.42190540762999</v>
      </c>
      <c r="P12" s="15">
        <v>520.24072215028798</v>
      </c>
      <c r="Q12" s="15">
        <v>625.03068259270106</v>
      </c>
      <c r="R12" s="10">
        <f t="shared" ref="R12:R13" si="9">(P12-$E12)/$E12*100</f>
        <v>1.3238076629765418</v>
      </c>
      <c r="S12" s="15">
        <v>438.77546871016801</v>
      </c>
      <c r="T12" s="15">
        <v>509.32388625812098</v>
      </c>
      <c r="U12" s="15">
        <v>584.06235564035796</v>
      </c>
      <c r="V12" s="10">
        <f t="shared" ref="V12:V13" si="10">(T12-$E12)/$E12*100</f>
        <v>-0.80239148509142866</v>
      </c>
      <c r="W12" s="15">
        <v>420.51550482719</v>
      </c>
      <c r="X12" s="15">
        <v>504.67574746131999</v>
      </c>
      <c r="Y12" s="15">
        <v>589.46400936974703</v>
      </c>
      <c r="Z12" s="10">
        <f t="shared" ref="Z12:Z13" si="11">(X12-$E12)/$E12*100</f>
        <v>-1.707678405906192</v>
      </c>
      <c r="AA12" s="15">
        <v>420.10549498087499</v>
      </c>
      <c r="AB12" s="15">
        <v>522.84970933462796</v>
      </c>
      <c r="AC12" s="15">
        <v>647.20280046563505</v>
      </c>
      <c r="AD12" s="10">
        <f t="shared" ref="AD12:AD13" si="12">(AB12-$E12)/$E12*100</f>
        <v>1.8319426558863594</v>
      </c>
      <c r="AE12" s="5">
        <v>525</v>
      </c>
      <c r="AF12" s="9">
        <v>398</v>
      </c>
      <c r="AG12" s="10">
        <f t="shared" ref="AG12:AG13" si="13">(AF12-AE12)/AE12*100</f>
        <v>-24.19047619047619</v>
      </c>
    </row>
    <row r="13" spans="1:33" x14ac:dyDescent="0.25">
      <c r="A13" s="5" t="s">
        <v>17</v>
      </c>
      <c r="B13" s="6" t="s">
        <v>2</v>
      </c>
      <c r="C13" s="6"/>
      <c r="D13" s="5">
        <v>488</v>
      </c>
      <c r="E13" s="9">
        <v>520</v>
      </c>
      <c r="F13" s="8">
        <v>557</v>
      </c>
      <c r="G13" s="5">
        <v>507</v>
      </c>
      <c r="H13" s="9">
        <v>578</v>
      </c>
      <c r="I13" s="9">
        <v>667</v>
      </c>
      <c r="J13" s="10">
        <f t="shared" si="7"/>
        <v>11.153846153846155</v>
      </c>
      <c r="K13" s="5">
        <v>506</v>
      </c>
      <c r="L13" s="9">
        <v>582</v>
      </c>
      <c r="M13" s="9">
        <v>683</v>
      </c>
      <c r="N13" s="10">
        <f t="shared" si="8"/>
        <v>11.923076923076923</v>
      </c>
      <c r="O13" s="5">
        <v>509</v>
      </c>
      <c r="P13" s="9">
        <v>604</v>
      </c>
      <c r="Q13" s="9">
        <v>711</v>
      </c>
      <c r="R13" s="10">
        <f t="shared" si="9"/>
        <v>16.153846153846153</v>
      </c>
      <c r="S13" s="5">
        <v>512</v>
      </c>
      <c r="T13" s="9">
        <v>589</v>
      </c>
      <c r="U13" s="9">
        <v>684</v>
      </c>
      <c r="V13" s="10">
        <f t="shared" si="10"/>
        <v>13.26923076923077</v>
      </c>
      <c r="W13" s="5">
        <v>514</v>
      </c>
      <c r="X13" s="9">
        <v>602</v>
      </c>
      <c r="Y13" s="9">
        <v>696</v>
      </c>
      <c r="Z13" s="10">
        <f t="shared" si="11"/>
        <v>15.769230769230768</v>
      </c>
      <c r="AA13" s="5">
        <v>538</v>
      </c>
      <c r="AB13" s="9">
        <v>643</v>
      </c>
      <c r="AC13" s="9">
        <v>782</v>
      </c>
      <c r="AD13" s="10">
        <f t="shared" si="12"/>
        <v>23.653846153846153</v>
      </c>
      <c r="AE13" s="5">
        <v>556</v>
      </c>
      <c r="AF13" s="9">
        <v>531</v>
      </c>
      <c r="AG13" s="10">
        <f t="shared" si="13"/>
        <v>-4.4964028776978413</v>
      </c>
    </row>
    <row r="14" spans="1:33" ht="6.95" customHeight="1" x14ac:dyDescent="0.25">
      <c r="A14" s="11"/>
      <c r="B14" s="12"/>
      <c r="C14" s="12"/>
      <c r="D14" s="11"/>
      <c r="E14" s="12"/>
      <c r="F14" s="13"/>
      <c r="G14" s="11"/>
      <c r="H14" s="12"/>
      <c r="I14" s="12"/>
      <c r="J14" s="13"/>
      <c r="K14" s="11"/>
      <c r="L14" s="12"/>
      <c r="M14" s="12"/>
      <c r="N14" s="13"/>
      <c r="O14" s="11"/>
      <c r="P14" s="12"/>
      <c r="Q14" s="12"/>
      <c r="R14" s="13"/>
      <c r="S14" s="11"/>
      <c r="T14" s="12"/>
      <c r="U14" s="12"/>
      <c r="V14" s="13"/>
      <c r="W14" s="11"/>
      <c r="X14" s="12"/>
      <c r="Y14" s="12"/>
      <c r="Z14" s="13"/>
      <c r="AA14" s="11"/>
      <c r="AB14" s="12"/>
      <c r="AC14" s="12"/>
      <c r="AD14" s="13"/>
      <c r="AE14" s="11"/>
      <c r="AF14" s="12"/>
      <c r="AG14" s="13"/>
    </row>
    <row r="15" spans="1:33" x14ac:dyDescent="0.25">
      <c r="A15" s="5" t="s">
        <v>29</v>
      </c>
      <c r="B15" s="6" t="s">
        <v>1</v>
      </c>
      <c r="C15" s="6"/>
      <c r="D15" s="14">
        <v>213.36608957473101</v>
      </c>
      <c r="E15" s="15">
        <v>233.524752995342</v>
      </c>
      <c r="F15" s="15">
        <v>264.849806074529</v>
      </c>
      <c r="G15" s="14">
        <v>201.810114311147</v>
      </c>
      <c r="H15" s="15">
        <v>242.470676222604</v>
      </c>
      <c r="I15" s="15">
        <v>297.37304866765697</v>
      </c>
      <c r="J15" s="10">
        <f t="shared" ref="J15" si="14">(H15-$E15)/$E15*100</f>
        <v>3.830824404058117</v>
      </c>
      <c r="K15" s="15">
        <v>202.05337023869399</v>
      </c>
      <c r="L15" s="15">
        <v>246.260433083382</v>
      </c>
      <c r="M15" s="15">
        <v>299.69433091107197</v>
      </c>
      <c r="N15" s="10">
        <f t="shared" ref="N15" si="15">(L15-$E15)/$E15*100</f>
        <v>5.4536745782551073</v>
      </c>
      <c r="O15" s="15">
        <v>205.13890150297399</v>
      </c>
      <c r="P15" s="15">
        <v>258.79179850053202</v>
      </c>
      <c r="Q15" s="15">
        <v>310.92770261156102</v>
      </c>
      <c r="R15" s="10">
        <f t="shared" ref="R15" si="16">(P15-$E15)/$E15*100</f>
        <v>10.819857501655944</v>
      </c>
      <c r="S15" s="15">
        <v>209.24729725473799</v>
      </c>
      <c r="T15" s="15">
        <v>255.21759335133001</v>
      </c>
      <c r="U15" s="15">
        <v>303.40910602942699</v>
      </c>
      <c r="V15" s="10">
        <f t="shared" ref="V15" si="17">(T15-$E15)/$E15*100</f>
        <v>9.2893109093324711</v>
      </c>
      <c r="W15" s="15">
        <v>208.18630821403801</v>
      </c>
      <c r="X15" s="15">
        <v>250.00753311469799</v>
      </c>
      <c r="Y15" s="15">
        <v>312.02978543113699</v>
      </c>
      <c r="Z15" s="10">
        <f t="shared" ref="Z15" si="18">(X15-$E15)/$E15*100</f>
        <v>7.0582582394101783</v>
      </c>
      <c r="AA15" s="15">
        <v>217.438129188175</v>
      </c>
      <c r="AB15" s="15">
        <v>269.53275887579701</v>
      </c>
      <c r="AC15" s="15">
        <v>353.56086859120398</v>
      </c>
      <c r="AD15" s="10">
        <f t="shared" ref="AD15:AD16" si="19">(AB15-$E15)/$E15*100</f>
        <v>15.419352945926571</v>
      </c>
      <c r="AE15" s="5">
        <v>199</v>
      </c>
      <c r="AF15" s="9">
        <v>219</v>
      </c>
      <c r="AG15" s="10">
        <f t="shared" ref="AG15:AG16" si="20">(AF15-AE15)/AE15*100</f>
        <v>10.050251256281408</v>
      </c>
    </row>
    <row r="16" spans="1:33" x14ac:dyDescent="0.25">
      <c r="A16" s="5" t="s">
        <v>18</v>
      </c>
      <c r="B16" s="6" t="s">
        <v>2</v>
      </c>
      <c r="C16" s="6"/>
      <c r="D16" s="5">
        <v>172</v>
      </c>
      <c r="E16" s="6">
        <v>192</v>
      </c>
      <c r="F16" s="8">
        <v>217</v>
      </c>
      <c r="G16" s="5">
        <v>180</v>
      </c>
      <c r="H16" s="9">
        <v>221</v>
      </c>
      <c r="I16" s="9">
        <v>282</v>
      </c>
      <c r="J16" s="10">
        <f t="shared" ref="J16" si="21">(H16-$E16)/$E16*100</f>
        <v>15.104166666666666</v>
      </c>
      <c r="K16" s="5">
        <v>183</v>
      </c>
      <c r="L16" s="9">
        <v>224</v>
      </c>
      <c r="M16" s="9">
        <v>282</v>
      </c>
      <c r="N16" s="10">
        <f t="shared" ref="N16" si="22">(L16-$E16)/$E16*100</f>
        <v>16.666666666666664</v>
      </c>
      <c r="O16" s="5">
        <v>194</v>
      </c>
      <c r="P16" s="9">
        <v>243</v>
      </c>
      <c r="Q16" s="9">
        <v>300</v>
      </c>
      <c r="R16" s="10">
        <f t="shared" ref="R16" si="23">(P16-$E16)/$E16*100</f>
        <v>26.5625</v>
      </c>
      <c r="S16" s="5">
        <v>189</v>
      </c>
      <c r="T16" s="9">
        <v>233</v>
      </c>
      <c r="U16" s="9">
        <v>306</v>
      </c>
      <c r="V16" s="10">
        <f t="shared" ref="V16" si="24">(T16-$E16)/$E16*100</f>
        <v>21.354166666666664</v>
      </c>
      <c r="W16" s="5">
        <v>187</v>
      </c>
      <c r="X16" s="9">
        <v>232</v>
      </c>
      <c r="Y16" s="9">
        <v>309</v>
      </c>
      <c r="Z16" s="10">
        <f t="shared" ref="Z16" si="25">(X16-$E16)/$E16*100</f>
        <v>20.833333333333336</v>
      </c>
      <c r="AA16" s="5">
        <v>208</v>
      </c>
      <c r="AB16" s="9">
        <v>265</v>
      </c>
      <c r="AC16" s="9">
        <v>375</v>
      </c>
      <c r="AD16" s="10">
        <f t="shared" si="19"/>
        <v>38.020833333333329</v>
      </c>
      <c r="AE16" s="5">
        <v>174</v>
      </c>
      <c r="AF16" s="9">
        <v>244</v>
      </c>
      <c r="AG16" s="10">
        <f t="shared" si="20"/>
        <v>40.229885057471265</v>
      </c>
    </row>
    <row r="17" spans="1:33" ht="6.95" customHeight="1" x14ac:dyDescent="0.25">
      <c r="A17" s="11"/>
      <c r="B17" s="12"/>
      <c r="C17" s="12"/>
      <c r="D17" s="11"/>
      <c r="E17" s="12"/>
      <c r="F17" s="13"/>
      <c r="G17" s="11"/>
      <c r="H17" s="12"/>
      <c r="I17" s="12"/>
      <c r="J17" s="13"/>
      <c r="K17" s="11"/>
      <c r="L17" s="12"/>
      <c r="M17" s="12"/>
      <c r="N17" s="13"/>
      <c r="O17" s="11"/>
      <c r="P17" s="12"/>
      <c r="Q17" s="12"/>
      <c r="R17" s="13"/>
      <c r="S17" s="11"/>
      <c r="T17" s="12"/>
      <c r="U17" s="12"/>
      <c r="V17" s="13"/>
      <c r="W17" s="11"/>
      <c r="X17" s="12"/>
      <c r="Y17" s="12"/>
      <c r="Z17" s="13"/>
      <c r="AA17" s="11"/>
      <c r="AB17" s="12"/>
      <c r="AC17" s="12"/>
      <c r="AD17" s="13"/>
      <c r="AE17" s="11"/>
      <c r="AF17" s="12"/>
      <c r="AG17" s="13"/>
    </row>
    <row r="18" spans="1:33" x14ac:dyDescent="0.25">
      <c r="A18" s="5" t="s">
        <v>29</v>
      </c>
      <c r="B18" s="6" t="s">
        <v>1</v>
      </c>
      <c r="C18" s="6"/>
      <c r="D18" s="14">
        <v>38.9649952491676</v>
      </c>
      <c r="E18" s="15">
        <v>47.359406915476796</v>
      </c>
      <c r="F18" s="15">
        <v>55.835688585464197</v>
      </c>
      <c r="G18" s="14">
        <v>24.490692349882298</v>
      </c>
      <c r="H18" s="15">
        <v>39.607836882740898</v>
      </c>
      <c r="I18" s="15">
        <v>68.192854676821597</v>
      </c>
      <c r="J18" s="10">
        <f t="shared" ref="J18:J19" si="26">(H18-$E18)/$E18*100</f>
        <v>-16.367540342239227</v>
      </c>
      <c r="K18" s="15">
        <v>22.3807451943503</v>
      </c>
      <c r="L18" s="15">
        <v>32.4814908878501</v>
      </c>
      <c r="M18" s="15">
        <v>60.6815399708711</v>
      </c>
      <c r="N18" s="10">
        <f t="shared" ref="N18:N19" si="27">(L18-$E18)/$E18*100</f>
        <v>-31.41491204520273</v>
      </c>
      <c r="O18" s="15">
        <v>22.1322857535046</v>
      </c>
      <c r="P18" s="15">
        <v>34.675403523638003</v>
      </c>
      <c r="Q18" s="15">
        <v>62.042334283895997</v>
      </c>
      <c r="R18" s="10">
        <f t="shared" ref="R18:R19" si="28">(P18-$E18)/$E18*100</f>
        <v>-26.782437150186801</v>
      </c>
      <c r="S18" s="15">
        <v>24.543786630284199</v>
      </c>
      <c r="T18" s="15">
        <v>35.9999757556022</v>
      </c>
      <c r="U18" s="15">
        <v>62.2279237228461</v>
      </c>
      <c r="V18" s="10">
        <f t="shared" ref="V18:V19" si="29">(T18-$E18)/$E18*100</f>
        <v>-23.985585757330071</v>
      </c>
      <c r="W18" s="15">
        <v>18.271649682713299</v>
      </c>
      <c r="X18" s="15">
        <v>32.029629506382904</v>
      </c>
      <c r="Y18" s="15">
        <v>62.550389425639501</v>
      </c>
      <c r="Z18" s="10">
        <f t="shared" ref="Z18:Z19" si="30">(X18-$E18)/$E18*100</f>
        <v>-32.369023194173927</v>
      </c>
      <c r="AA18" s="15">
        <v>16.917331951561099</v>
      </c>
      <c r="AB18" s="15">
        <v>29.925278528317499</v>
      </c>
      <c r="AC18" s="15">
        <v>50.0737136653429</v>
      </c>
      <c r="AD18" s="10">
        <f t="shared" ref="AD18:AD19" si="31">(AB18-$E18)/$E18*100</f>
        <v>-36.812387490988449</v>
      </c>
      <c r="AE18" s="5">
        <v>87</v>
      </c>
      <c r="AF18" s="9">
        <v>54</v>
      </c>
      <c r="AG18" s="10">
        <f t="shared" ref="AG18:AG19" si="32">(AF18-AE18)/AE18*100</f>
        <v>-37.931034482758619</v>
      </c>
    </row>
    <row r="19" spans="1:33" x14ac:dyDescent="0.25">
      <c r="A19" s="5" t="s">
        <v>19</v>
      </c>
      <c r="B19" s="9" t="s">
        <v>2</v>
      </c>
      <c r="C19" s="6"/>
      <c r="D19" s="5">
        <v>67</v>
      </c>
      <c r="E19" s="6">
        <v>76</v>
      </c>
      <c r="F19" s="8">
        <v>85</v>
      </c>
      <c r="G19" s="5">
        <v>53</v>
      </c>
      <c r="H19" s="9">
        <v>73</v>
      </c>
      <c r="I19" s="9">
        <v>108</v>
      </c>
      <c r="J19" s="10">
        <f t="shared" si="26"/>
        <v>-3.9473684210526314</v>
      </c>
      <c r="K19" s="5">
        <v>48</v>
      </c>
      <c r="L19" s="9">
        <v>69</v>
      </c>
      <c r="M19" s="9">
        <v>98</v>
      </c>
      <c r="N19" s="10">
        <f t="shared" si="27"/>
        <v>-9.2105263157894726</v>
      </c>
      <c r="O19" s="5">
        <v>49</v>
      </c>
      <c r="P19" s="9">
        <v>71</v>
      </c>
      <c r="Q19" s="9">
        <v>104</v>
      </c>
      <c r="R19" s="10">
        <f t="shared" si="28"/>
        <v>-6.5789473684210522</v>
      </c>
      <c r="S19" s="5">
        <v>55</v>
      </c>
      <c r="T19" s="9">
        <v>73</v>
      </c>
      <c r="U19" s="9">
        <v>108</v>
      </c>
      <c r="V19" s="10">
        <f t="shared" si="29"/>
        <v>-3.9473684210526314</v>
      </c>
      <c r="W19" s="5">
        <v>45</v>
      </c>
      <c r="X19" s="9">
        <v>68</v>
      </c>
      <c r="Y19" s="9">
        <v>107</v>
      </c>
      <c r="Z19" s="10">
        <f t="shared" si="30"/>
        <v>-10.526315789473683</v>
      </c>
      <c r="AA19" s="5">
        <v>39</v>
      </c>
      <c r="AB19" s="9">
        <v>68</v>
      </c>
      <c r="AC19" s="9">
        <v>108</v>
      </c>
      <c r="AD19" s="10">
        <f t="shared" si="31"/>
        <v>-10.526315789473683</v>
      </c>
      <c r="AE19" s="5">
        <v>100</v>
      </c>
      <c r="AF19" s="9">
        <v>66</v>
      </c>
      <c r="AG19" s="10">
        <f t="shared" si="32"/>
        <v>-34</v>
      </c>
    </row>
    <row r="20" spans="1:33" ht="6.95" customHeight="1" x14ac:dyDescent="0.25">
      <c r="A20" s="11"/>
      <c r="B20" s="12"/>
      <c r="C20" s="12"/>
      <c r="D20" s="11"/>
      <c r="E20" s="12"/>
      <c r="F20" s="13"/>
      <c r="G20" s="11"/>
      <c r="H20" s="12"/>
      <c r="I20" s="12"/>
      <c r="J20" s="13"/>
      <c r="K20" s="11"/>
      <c r="L20" s="12"/>
      <c r="M20" s="12"/>
      <c r="N20" s="13"/>
      <c r="O20" s="11"/>
      <c r="P20" s="12"/>
      <c r="Q20" s="12"/>
      <c r="R20" s="13"/>
      <c r="S20" s="11"/>
      <c r="T20" s="12"/>
      <c r="U20" s="12"/>
      <c r="V20" s="13"/>
      <c r="W20" s="11"/>
      <c r="X20" s="12"/>
      <c r="Y20" s="12"/>
      <c r="Z20" s="13"/>
      <c r="AA20" s="11"/>
      <c r="AB20" s="12"/>
      <c r="AC20" s="12"/>
      <c r="AD20" s="13"/>
      <c r="AE20" s="11"/>
      <c r="AF20" s="12"/>
      <c r="AG20" s="13"/>
    </row>
    <row r="21" spans="1:33" x14ac:dyDescent="0.25">
      <c r="A21" s="5"/>
      <c r="B21" s="1"/>
      <c r="C21" s="1"/>
      <c r="D21" s="1"/>
      <c r="E21" s="1"/>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row>
    <row r="22" spans="1:33" x14ac:dyDescent="0.25">
      <c r="A22" s="21" t="s">
        <v>15</v>
      </c>
      <c r="B22" s="3"/>
      <c r="C22" s="3"/>
      <c r="D22" s="3"/>
      <c r="E22" s="3"/>
      <c r="F22" s="3"/>
      <c r="G22" s="3"/>
      <c r="H22" s="3"/>
      <c r="I22" s="3"/>
      <c r="J22" s="3"/>
      <c r="K22" s="3"/>
      <c r="L22" s="3"/>
      <c r="M22" s="3"/>
      <c r="N22" s="3"/>
      <c r="O22" s="3"/>
      <c r="P22" s="3"/>
      <c r="Q22" s="3"/>
      <c r="R22" s="3"/>
      <c r="S22" s="3"/>
      <c r="T22" s="3"/>
      <c r="U22" s="3"/>
      <c r="V22" s="3"/>
      <c r="W22" s="3"/>
      <c r="X22" s="3"/>
      <c r="Y22" s="3"/>
      <c r="Z22" s="3"/>
      <c r="AA22" s="3"/>
      <c r="AB22" s="3"/>
      <c r="AC22" s="3"/>
      <c r="AD22" s="3"/>
      <c r="AE22" s="3"/>
      <c r="AF22" s="3"/>
      <c r="AG22" s="4"/>
    </row>
    <row r="23" spans="1:33" x14ac:dyDescent="0.25">
      <c r="A23" s="5" t="s">
        <v>31</v>
      </c>
      <c r="D23" s="7" t="s">
        <v>3</v>
      </c>
      <c r="E23" s="3"/>
      <c r="F23" s="4"/>
      <c r="G23" s="7" t="s">
        <v>9</v>
      </c>
      <c r="H23" s="3"/>
      <c r="I23" s="3"/>
      <c r="J23" s="4"/>
      <c r="K23" s="7" t="s">
        <v>10</v>
      </c>
      <c r="L23" s="3"/>
      <c r="M23" s="3"/>
      <c r="N23" s="4"/>
      <c r="O23" s="7" t="s">
        <v>10</v>
      </c>
      <c r="P23" s="3"/>
      <c r="Q23" s="3"/>
      <c r="R23" s="4"/>
      <c r="S23" s="7" t="s">
        <v>11</v>
      </c>
      <c r="T23" s="3"/>
      <c r="U23" s="3"/>
      <c r="V23" s="4"/>
      <c r="W23" s="7" t="s">
        <v>12</v>
      </c>
      <c r="X23" s="3"/>
      <c r="Y23" s="3"/>
      <c r="Z23" s="4"/>
      <c r="AA23" s="7" t="s">
        <v>12</v>
      </c>
      <c r="AB23" s="3"/>
      <c r="AC23" s="3"/>
      <c r="AD23" s="4"/>
      <c r="AE23" s="7" t="s">
        <v>13</v>
      </c>
      <c r="AF23" s="3"/>
      <c r="AG23" s="4"/>
    </row>
    <row r="24" spans="1:33" x14ac:dyDescent="0.25">
      <c r="A24" s="5" t="s">
        <v>32</v>
      </c>
      <c r="D24" s="5"/>
      <c r="E24" s="6"/>
      <c r="F24" s="8"/>
      <c r="G24" s="5" t="s">
        <v>6</v>
      </c>
      <c r="H24" s="6"/>
      <c r="I24" s="6"/>
      <c r="J24" s="8"/>
      <c r="K24" s="5" t="s">
        <v>7</v>
      </c>
      <c r="L24" s="6"/>
      <c r="M24" s="6"/>
      <c r="N24" s="8"/>
      <c r="O24" s="5" t="s">
        <v>8</v>
      </c>
      <c r="P24" s="6"/>
      <c r="Q24" s="6"/>
      <c r="R24" s="8"/>
      <c r="S24" s="5" t="s">
        <v>6</v>
      </c>
      <c r="T24" s="6"/>
      <c r="U24" s="6"/>
      <c r="V24" s="8"/>
      <c r="W24" s="5" t="s">
        <v>7</v>
      </c>
      <c r="X24" s="6"/>
      <c r="Y24" s="6"/>
      <c r="Z24" s="8"/>
      <c r="AA24" s="5" t="s">
        <v>8</v>
      </c>
      <c r="AB24" s="6"/>
      <c r="AC24" s="6"/>
      <c r="AD24" s="8"/>
      <c r="AE24" s="5" t="s">
        <v>30</v>
      </c>
      <c r="AF24" s="6" t="s">
        <v>14</v>
      </c>
      <c r="AG24" s="8"/>
    </row>
    <row r="25" spans="1:33" x14ac:dyDescent="0.25">
      <c r="A25" s="5" t="s">
        <v>33</v>
      </c>
      <c r="D25" s="16" t="s">
        <v>4</v>
      </c>
      <c r="E25" s="17" t="s">
        <v>26</v>
      </c>
      <c r="F25" s="18" t="s">
        <v>5</v>
      </c>
      <c r="G25" s="16" t="s">
        <v>4</v>
      </c>
      <c r="H25" s="17" t="s">
        <v>26</v>
      </c>
      <c r="I25" s="17" t="s">
        <v>5</v>
      </c>
      <c r="J25" s="18" t="s">
        <v>27</v>
      </c>
      <c r="K25" s="16" t="s">
        <v>4</v>
      </c>
      <c r="L25" s="17" t="s">
        <v>26</v>
      </c>
      <c r="M25" s="17" t="s">
        <v>5</v>
      </c>
      <c r="N25" s="18" t="s">
        <v>27</v>
      </c>
      <c r="O25" s="16" t="s">
        <v>4</v>
      </c>
      <c r="P25" s="17" t="s">
        <v>26</v>
      </c>
      <c r="Q25" s="17" t="s">
        <v>5</v>
      </c>
      <c r="R25" s="18" t="s">
        <v>27</v>
      </c>
      <c r="S25" s="16" t="s">
        <v>4</v>
      </c>
      <c r="T25" s="17" t="s">
        <v>26</v>
      </c>
      <c r="U25" s="17" t="s">
        <v>5</v>
      </c>
      <c r="V25" s="18" t="s">
        <v>27</v>
      </c>
      <c r="W25" s="16" t="s">
        <v>4</v>
      </c>
      <c r="X25" s="17" t="s">
        <v>26</v>
      </c>
      <c r="Y25" s="17" t="s">
        <v>5</v>
      </c>
      <c r="Z25" s="18" t="s">
        <v>27</v>
      </c>
      <c r="AA25" s="16" t="s">
        <v>4</v>
      </c>
      <c r="AB25" s="17" t="s">
        <v>26</v>
      </c>
      <c r="AC25" s="17" t="s">
        <v>5</v>
      </c>
      <c r="AD25" s="18" t="s">
        <v>27</v>
      </c>
      <c r="AE25" s="16" t="s">
        <v>28</v>
      </c>
      <c r="AF25" s="17" t="s">
        <v>28</v>
      </c>
      <c r="AG25" s="18" t="s">
        <v>27</v>
      </c>
    </row>
    <row r="26" spans="1:33" ht="6.95" customHeight="1" x14ac:dyDescent="0.25">
      <c r="A26" s="11"/>
      <c r="B26" s="12"/>
      <c r="C26" s="12"/>
      <c r="D26" s="11"/>
      <c r="E26" s="12"/>
      <c r="F26" s="13"/>
      <c r="G26" s="11"/>
      <c r="H26" s="12"/>
      <c r="I26" s="12"/>
      <c r="J26" s="13"/>
      <c r="K26" s="11"/>
      <c r="L26" s="12"/>
      <c r="M26" s="12"/>
      <c r="N26" s="13"/>
      <c r="O26" s="11"/>
      <c r="P26" s="12"/>
      <c r="Q26" s="12"/>
      <c r="R26" s="13"/>
      <c r="S26" s="11"/>
      <c r="T26" s="12"/>
      <c r="U26" s="12"/>
      <c r="V26" s="13"/>
      <c r="W26" s="11"/>
      <c r="X26" s="12"/>
      <c r="Y26" s="12"/>
      <c r="Z26" s="13"/>
      <c r="AA26" s="11"/>
      <c r="AB26" s="12"/>
      <c r="AC26" s="12"/>
      <c r="AD26" s="13"/>
      <c r="AE26" s="11"/>
      <c r="AF26" s="12"/>
      <c r="AG26" s="13"/>
    </row>
    <row r="27" spans="1:33" x14ac:dyDescent="0.25">
      <c r="A27" s="5" t="s">
        <v>29</v>
      </c>
      <c r="B27" s="6" t="s">
        <v>1</v>
      </c>
      <c r="C27" s="6"/>
      <c r="D27" s="14">
        <v>1075.70400206044</v>
      </c>
      <c r="E27" s="15">
        <v>1179.9225342033001</v>
      </c>
      <c r="F27" s="15">
        <v>1325.4488984890099</v>
      </c>
      <c r="G27" s="14">
        <v>1089.0099059065899</v>
      </c>
      <c r="H27" s="15">
        <v>1355.6341320054901</v>
      </c>
      <c r="I27" s="15">
        <v>1681.1441215659299</v>
      </c>
      <c r="J27" s="10">
        <f t="shared" ref="J27" si="33">(H27-$E27)/$E27*100</f>
        <v>14.891791003960517</v>
      </c>
      <c r="K27" s="15">
        <v>1098.9620932692301</v>
      </c>
      <c r="L27" s="15">
        <v>1364.1792719780201</v>
      </c>
      <c r="M27" s="15">
        <v>1721.3418259615401</v>
      </c>
      <c r="N27" s="10">
        <f t="shared" ref="N27" si="34">(L27-$E27)/$E27*100</f>
        <v>15.616002952188104</v>
      </c>
      <c r="O27" s="15">
        <v>1135.35799107143</v>
      </c>
      <c r="P27" s="15">
        <v>1452.3609130494499</v>
      </c>
      <c r="Q27" s="15">
        <v>1797.9689285714301</v>
      </c>
      <c r="R27" s="10">
        <f t="shared" ref="R27" si="35">(P27-$E27)/$E27*100</f>
        <v>23.089514010350175</v>
      </c>
      <c r="S27" s="15">
        <v>1137.2630907967</v>
      </c>
      <c r="T27" s="15">
        <v>1370.5879013736301</v>
      </c>
      <c r="U27" s="15">
        <v>1721.454</v>
      </c>
      <c r="V27" s="10">
        <f t="shared" ref="V27" si="36">(T27-$E27)/$E27*100</f>
        <v>16.159142794833549</v>
      </c>
      <c r="W27" s="15">
        <v>1148.3523407967</v>
      </c>
      <c r="X27" s="15">
        <v>1411.1233513736299</v>
      </c>
      <c r="Y27" s="15">
        <v>1748.0955395604401</v>
      </c>
      <c r="Z27" s="10">
        <f t="shared" ref="Z27" si="37">(X27-$E27)/$E27*100</f>
        <v>19.594575954635854</v>
      </c>
      <c r="AA27" s="15">
        <v>1190.92131524725</v>
      </c>
      <c r="AB27" s="15">
        <v>1563.67934285714</v>
      </c>
      <c r="AC27" s="15">
        <v>2002.6451255494501</v>
      </c>
      <c r="AD27" s="10">
        <f t="shared" ref="AD27" si="38">(AB27-$E27)/$E27*100</f>
        <v>32.523898606018051</v>
      </c>
      <c r="AE27" s="5">
        <v>1249</v>
      </c>
      <c r="AF27" s="6">
        <v>1190</v>
      </c>
      <c r="AG27" s="10">
        <f t="shared" ref="AG27:AG28" si="39">(AF27-AE27)/AE27*100</f>
        <v>-4.723779023218575</v>
      </c>
    </row>
    <row r="28" spans="1:33" x14ac:dyDescent="0.25">
      <c r="A28" s="5" t="s">
        <v>17</v>
      </c>
      <c r="B28" s="6" t="s">
        <v>2</v>
      </c>
      <c r="C28" s="6"/>
      <c r="D28" s="5">
        <v>1350</v>
      </c>
      <c r="E28" s="6">
        <v>1436</v>
      </c>
      <c r="F28" s="8">
        <v>1540</v>
      </c>
      <c r="G28" s="5">
        <v>1402</v>
      </c>
      <c r="H28" s="9">
        <v>1597</v>
      </c>
      <c r="I28" s="9">
        <v>1842</v>
      </c>
      <c r="J28" s="10">
        <f>(H28-$E28)/$E28*100</f>
        <v>11.211699164345404</v>
      </c>
      <c r="K28" s="5">
        <v>1398</v>
      </c>
      <c r="L28" s="9">
        <v>1606</v>
      </c>
      <c r="M28" s="9">
        <v>1887</v>
      </c>
      <c r="N28" s="10">
        <f>(L28-$E28)/$E28*100</f>
        <v>11.838440111420613</v>
      </c>
      <c r="O28" s="5">
        <v>1407</v>
      </c>
      <c r="P28" s="9">
        <v>1670</v>
      </c>
      <c r="Q28" s="9">
        <v>1963</v>
      </c>
      <c r="R28" s="10">
        <f>(P28-$E28)/$E28*100</f>
        <v>16.295264623955433</v>
      </c>
      <c r="S28" s="5">
        <v>1415</v>
      </c>
      <c r="T28" s="9">
        <v>1628</v>
      </c>
      <c r="U28" s="9">
        <v>1890</v>
      </c>
      <c r="V28" s="10">
        <f>(T28-$E28)/$E28*100</f>
        <v>13.370473537604457</v>
      </c>
      <c r="W28" s="5">
        <v>1419</v>
      </c>
      <c r="X28" s="9">
        <v>1662</v>
      </c>
      <c r="Y28" s="9">
        <v>1925</v>
      </c>
      <c r="Z28" s="10">
        <f>(X28-$E28)/$E28*100</f>
        <v>15.73816155988858</v>
      </c>
      <c r="AA28" s="5">
        <v>1487</v>
      </c>
      <c r="AB28" s="9">
        <v>1776</v>
      </c>
      <c r="AC28" s="9">
        <v>2159</v>
      </c>
      <c r="AD28" s="10">
        <f>(AB28-$E28)/$E28*100</f>
        <v>23.676880222841227</v>
      </c>
      <c r="AE28" s="5">
        <v>1534</v>
      </c>
      <c r="AF28" s="9">
        <v>1466</v>
      </c>
      <c r="AG28" s="10">
        <f t="shared" si="39"/>
        <v>-4.432855280312908</v>
      </c>
    </row>
    <row r="29" spans="1:33" ht="6.95" customHeight="1" x14ac:dyDescent="0.25">
      <c r="A29" s="11"/>
      <c r="B29" s="12"/>
      <c r="C29" s="12"/>
      <c r="D29" s="11"/>
      <c r="E29" s="12"/>
      <c r="F29" s="13"/>
      <c r="G29" s="11"/>
      <c r="H29" s="12"/>
      <c r="I29" s="12"/>
      <c r="J29" s="13"/>
      <c r="K29" s="11"/>
      <c r="L29" s="12"/>
      <c r="M29" s="12"/>
      <c r="N29" s="13"/>
      <c r="O29" s="11"/>
      <c r="P29" s="12"/>
      <c r="Q29" s="12"/>
      <c r="R29" s="13"/>
      <c r="S29" s="11"/>
      <c r="T29" s="12"/>
      <c r="U29" s="12"/>
      <c r="V29" s="13"/>
      <c r="W29" s="11"/>
      <c r="X29" s="12"/>
      <c r="Y29" s="12"/>
      <c r="Z29" s="13"/>
      <c r="AA29" s="11"/>
      <c r="AB29" s="12"/>
      <c r="AC29" s="12"/>
      <c r="AD29" s="13"/>
      <c r="AE29" s="11"/>
      <c r="AF29" s="12"/>
      <c r="AG29" s="13"/>
    </row>
    <row r="30" spans="1:33" x14ac:dyDescent="0.25">
      <c r="A30" s="5" t="s">
        <v>29</v>
      </c>
      <c r="B30" s="6" t="s">
        <v>1</v>
      </c>
      <c r="C30" s="6"/>
      <c r="D30" s="14">
        <v>497.905901510989</v>
      </c>
      <c r="E30" s="15">
        <v>581.46825576923095</v>
      </c>
      <c r="F30" s="15">
        <v>686.62431126373599</v>
      </c>
      <c r="G30" s="14">
        <v>511.94474917582397</v>
      </c>
      <c r="H30" s="15">
        <v>677.34394189560396</v>
      </c>
      <c r="I30" s="15">
        <v>921.18693585164795</v>
      </c>
      <c r="J30" s="10">
        <f t="shared" ref="J30:J31" si="40">(H30-$E30)/$E30*100</f>
        <v>16.488550350790515</v>
      </c>
      <c r="K30" s="15">
        <v>517.98827032966994</v>
      </c>
      <c r="L30" s="15">
        <v>692.65987898351602</v>
      </c>
      <c r="M30" s="15">
        <v>932.615034203297</v>
      </c>
      <c r="N30" s="10">
        <f t="shared" ref="N30:N31" si="41">(L30-$E30)/$E30*100</f>
        <v>19.12256122515036</v>
      </c>
      <c r="O30" s="15">
        <v>564.86142802197799</v>
      </c>
      <c r="P30" s="15">
        <v>764.414756730769</v>
      </c>
      <c r="Q30" s="15">
        <v>981.42273543956003</v>
      </c>
      <c r="R30" s="10">
        <f t="shared" ref="R30:R31" si="42">(P30-$E30)/$E30*100</f>
        <v>31.462852726072903</v>
      </c>
      <c r="S30" s="15">
        <v>542.00437225274698</v>
      </c>
      <c r="T30" s="15">
        <v>739.781453021978</v>
      </c>
      <c r="U30" s="15">
        <v>972.08858708791195</v>
      </c>
      <c r="V30" s="10">
        <f t="shared" ref="V30:V31" si="43">(T30-$E30)/$E30*100</f>
        <v>27.226455732018028</v>
      </c>
      <c r="W30" s="15">
        <v>561.15053475274703</v>
      </c>
      <c r="X30" s="15">
        <v>732.67719615384601</v>
      </c>
      <c r="Y30" s="15">
        <v>1012.02646318681</v>
      </c>
      <c r="Z30" s="10">
        <f t="shared" ref="Z30:Z31" si="44">(X30-$E30)/$E30*100</f>
        <v>26.004676761688227</v>
      </c>
      <c r="AA30" s="15">
        <v>623.53400906593401</v>
      </c>
      <c r="AB30" s="15">
        <v>840.47588708791204</v>
      </c>
      <c r="AC30" s="15">
        <v>1252.688525</v>
      </c>
      <c r="AD30" s="10">
        <f t="shared" ref="AD30:AD31" si="45">(AB30-$E30)/$E30*100</f>
        <v>44.543726806897986</v>
      </c>
      <c r="AE30" s="5">
        <v>424</v>
      </c>
      <c r="AF30" s="6">
        <v>630</v>
      </c>
      <c r="AG30" s="10">
        <f t="shared" ref="AG30:AG31" si="46">(AF30-AE30)/AE30*100</f>
        <v>48.584905660377359</v>
      </c>
    </row>
    <row r="31" spans="1:33" x14ac:dyDescent="0.25">
      <c r="A31" s="5" t="s">
        <v>18</v>
      </c>
      <c r="B31" s="6" t="s">
        <v>2</v>
      </c>
      <c r="C31" s="6"/>
      <c r="D31" s="5">
        <v>470</v>
      </c>
      <c r="E31" s="6">
        <v>527</v>
      </c>
      <c r="F31" s="8">
        <v>597</v>
      </c>
      <c r="G31" s="5">
        <v>490</v>
      </c>
      <c r="H31" s="9">
        <v>602</v>
      </c>
      <c r="I31" s="9">
        <v>776</v>
      </c>
      <c r="J31" s="10">
        <f t="shared" si="40"/>
        <v>14.231499051233396</v>
      </c>
      <c r="K31" s="5">
        <v>495</v>
      </c>
      <c r="L31" s="9">
        <v>612</v>
      </c>
      <c r="M31" s="9">
        <v>778</v>
      </c>
      <c r="N31" s="10">
        <f t="shared" si="41"/>
        <v>16.129032258064516</v>
      </c>
      <c r="O31" s="5">
        <v>533</v>
      </c>
      <c r="P31" s="9">
        <v>672</v>
      </c>
      <c r="Q31" s="9">
        <v>828</v>
      </c>
      <c r="R31" s="10">
        <f t="shared" si="42"/>
        <v>27.514231499051235</v>
      </c>
      <c r="S31" s="5">
        <v>517</v>
      </c>
      <c r="T31" s="9">
        <v>642</v>
      </c>
      <c r="U31" s="9">
        <v>844</v>
      </c>
      <c r="V31" s="10">
        <f t="shared" si="43"/>
        <v>21.821631878557877</v>
      </c>
      <c r="W31" s="5">
        <v>517</v>
      </c>
      <c r="X31" s="9">
        <v>638</v>
      </c>
      <c r="Y31" s="9">
        <v>853</v>
      </c>
      <c r="Z31" s="10">
        <f t="shared" si="44"/>
        <v>21.062618595825427</v>
      </c>
      <c r="AA31" s="5">
        <v>572</v>
      </c>
      <c r="AB31" s="9">
        <v>726</v>
      </c>
      <c r="AC31" s="9">
        <v>1023</v>
      </c>
      <c r="AD31" s="10">
        <f t="shared" si="45"/>
        <v>37.760910815939283</v>
      </c>
      <c r="AE31" s="5">
        <v>467</v>
      </c>
      <c r="AF31" s="9">
        <v>676</v>
      </c>
      <c r="AG31" s="10">
        <f t="shared" si="46"/>
        <v>44.75374732334047</v>
      </c>
    </row>
    <row r="32" spans="1:33" ht="6.95" customHeight="1" x14ac:dyDescent="0.25">
      <c r="A32" s="11"/>
      <c r="B32" s="12"/>
      <c r="C32" s="12"/>
      <c r="D32" s="11"/>
      <c r="E32" s="12"/>
      <c r="F32" s="13"/>
      <c r="G32" s="11"/>
      <c r="H32" s="12"/>
      <c r="I32" s="12"/>
      <c r="J32" s="13"/>
      <c r="K32" s="11"/>
      <c r="L32" s="12"/>
      <c r="M32" s="12"/>
      <c r="N32" s="13"/>
      <c r="O32" s="11"/>
      <c r="P32" s="12"/>
      <c r="Q32" s="12"/>
      <c r="R32" s="13"/>
      <c r="S32" s="11"/>
      <c r="T32" s="12"/>
      <c r="U32" s="12"/>
      <c r="V32" s="13"/>
      <c r="W32" s="11"/>
      <c r="X32" s="12"/>
      <c r="Y32" s="12"/>
      <c r="Z32" s="13"/>
      <c r="AA32" s="11"/>
      <c r="AB32" s="12"/>
      <c r="AC32" s="12"/>
      <c r="AD32" s="13"/>
      <c r="AE32" s="11"/>
      <c r="AF32" s="12"/>
      <c r="AG32" s="13"/>
    </row>
    <row r="33" spans="1:33" x14ac:dyDescent="0.25">
      <c r="A33" s="5" t="s">
        <v>29</v>
      </c>
      <c r="B33" s="6" t="s">
        <v>1</v>
      </c>
      <c r="C33" s="6"/>
      <c r="D33" s="14">
        <v>54.366000412087899</v>
      </c>
      <c r="E33" s="15">
        <v>72.378094917582402</v>
      </c>
      <c r="F33" s="15">
        <v>101.264110027473</v>
      </c>
      <c r="G33" s="14">
        <v>26.1503581043956</v>
      </c>
      <c r="H33" s="15">
        <v>70.027228708791199</v>
      </c>
      <c r="I33" s="15">
        <v>178.27271607142899</v>
      </c>
      <c r="J33" s="10">
        <f t="shared" ref="J33:J34" si="47">(H33-$E33)/$E33*100</f>
        <v>-3.2480354884556659</v>
      </c>
      <c r="K33" s="15">
        <v>24.304540521978002</v>
      </c>
      <c r="L33" s="15">
        <v>70.028355906593404</v>
      </c>
      <c r="M33" s="15">
        <v>137.70798200549501</v>
      </c>
      <c r="N33" s="10">
        <f t="shared" ref="N33:N34" si="48">(L33-$E33)/$E33*100</f>
        <v>-3.246478114220424</v>
      </c>
      <c r="O33" s="15">
        <v>28.6937894230769</v>
      </c>
      <c r="P33" s="15">
        <v>66.725409615384606</v>
      </c>
      <c r="Q33" s="15">
        <v>150.792171153846</v>
      </c>
      <c r="R33" s="10">
        <f t="shared" ref="R33:R34" si="49">(P33-$E33)/$E33*100</f>
        <v>-7.8099393312777297</v>
      </c>
      <c r="S33" s="15">
        <v>31.279210439560401</v>
      </c>
      <c r="T33" s="15">
        <v>70.579701785714306</v>
      </c>
      <c r="U33" s="15">
        <v>174.205212774725</v>
      </c>
      <c r="V33" s="10">
        <f t="shared" ref="V33:V34" si="50">(T33-$E33)/$E33*100</f>
        <v>-2.4847201821434273</v>
      </c>
      <c r="W33" s="15">
        <v>21.4245072802198</v>
      </c>
      <c r="X33" s="15">
        <v>62.118233379120902</v>
      </c>
      <c r="Y33" s="15">
        <v>189.63923118131899</v>
      </c>
      <c r="Z33" s="10">
        <f t="shared" ref="Z33:Z34" si="51">(X33-$E33)/$E33*100</f>
        <v>-14.175368321236553</v>
      </c>
      <c r="AA33" s="15">
        <v>17.940306868131898</v>
      </c>
      <c r="AB33" s="15">
        <v>64.814870741758199</v>
      </c>
      <c r="AC33" s="15">
        <v>159.185454807692</v>
      </c>
      <c r="AD33" s="10">
        <f t="shared" ref="AD33:AD34" si="52">(AB33-$E33)/$E33*100</f>
        <v>-10.449603826180443</v>
      </c>
      <c r="AE33" s="5">
        <v>205</v>
      </c>
      <c r="AF33" s="9">
        <v>187</v>
      </c>
      <c r="AG33" s="10">
        <f t="shared" ref="AG33:AG34" si="53">(AF33-AE33)/AE33*100</f>
        <v>-8.7804878048780477</v>
      </c>
    </row>
    <row r="34" spans="1:33" x14ac:dyDescent="0.25">
      <c r="A34" s="5" t="s">
        <v>19</v>
      </c>
      <c r="B34" s="9" t="s">
        <v>2</v>
      </c>
      <c r="C34" s="6"/>
      <c r="D34" s="5">
        <v>186</v>
      </c>
      <c r="E34" s="6">
        <v>211</v>
      </c>
      <c r="F34" s="8">
        <v>237</v>
      </c>
      <c r="G34" s="5">
        <v>142</v>
      </c>
      <c r="H34" s="9">
        <v>199</v>
      </c>
      <c r="I34" s="9">
        <v>305</v>
      </c>
      <c r="J34" s="10">
        <f t="shared" si="47"/>
        <v>-5.6872037914691944</v>
      </c>
      <c r="K34" s="5">
        <v>130</v>
      </c>
      <c r="L34" s="9">
        <v>192</v>
      </c>
      <c r="M34" s="9">
        <v>273</v>
      </c>
      <c r="N34" s="10">
        <f t="shared" si="48"/>
        <v>-9.0047393364928912</v>
      </c>
      <c r="O34" s="5">
        <v>132</v>
      </c>
      <c r="P34" s="9">
        <v>195</v>
      </c>
      <c r="Q34" s="9">
        <v>294</v>
      </c>
      <c r="R34" s="10">
        <f t="shared" si="49"/>
        <v>-7.5829383886255926</v>
      </c>
      <c r="S34" s="5">
        <v>150</v>
      </c>
      <c r="T34" s="9">
        <v>202</v>
      </c>
      <c r="U34" s="9">
        <v>307</v>
      </c>
      <c r="V34" s="10">
        <f t="shared" si="50"/>
        <v>-4.2654028436018958</v>
      </c>
      <c r="W34" s="5">
        <v>124</v>
      </c>
      <c r="X34" s="9">
        <v>187</v>
      </c>
      <c r="Y34" s="9">
        <v>301</v>
      </c>
      <c r="Z34" s="10">
        <f t="shared" si="51"/>
        <v>-11.374407582938389</v>
      </c>
      <c r="AA34" s="5">
        <v>101</v>
      </c>
      <c r="AB34" s="9">
        <v>192</v>
      </c>
      <c r="AC34" s="9">
        <v>306</v>
      </c>
      <c r="AD34" s="10">
        <f t="shared" si="52"/>
        <v>-9.0047393364928912</v>
      </c>
      <c r="AE34" s="5">
        <v>264</v>
      </c>
      <c r="AF34" s="9">
        <v>168</v>
      </c>
      <c r="AG34" s="10">
        <f t="shared" si="53"/>
        <v>-36.363636363636367</v>
      </c>
    </row>
    <row r="35" spans="1:33" ht="6.95" customHeight="1" x14ac:dyDescent="0.25">
      <c r="A35" s="11"/>
      <c r="B35" s="12"/>
      <c r="C35" s="12"/>
      <c r="D35" s="11"/>
      <c r="E35" s="12"/>
      <c r="F35" s="13"/>
      <c r="G35" s="11"/>
      <c r="H35" s="12"/>
      <c r="I35" s="12"/>
      <c r="J35" s="13"/>
      <c r="K35" s="11"/>
      <c r="L35" s="12"/>
      <c r="M35" s="12"/>
      <c r="N35" s="13"/>
      <c r="O35" s="11"/>
      <c r="P35" s="12"/>
      <c r="Q35" s="12"/>
      <c r="R35" s="13"/>
      <c r="S35" s="11"/>
      <c r="T35" s="12"/>
      <c r="U35" s="12"/>
      <c r="V35" s="13"/>
      <c r="W35" s="11"/>
      <c r="X35" s="12"/>
      <c r="Y35" s="12"/>
      <c r="Z35" s="13"/>
      <c r="AA35" s="11"/>
      <c r="AB35" s="12"/>
      <c r="AC35" s="12"/>
      <c r="AD35" s="13"/>
      <c r="AE35" s="11"/>
      <c r="AF35" s="12"/>
      <c r="AG35" s="13"/>
    </row>
  </sheetData>
  <mergeCells count="1">
    <mergeCell ref="A1:AG1"/>
  </mergeCells>
  <pageMargins left="0" right="0" top="0" bottom="0" header="0.31496062992125984" footer="0.31496062992125984"/>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35"/>
  <sheetViews>
    <sheetView workbookViewId="0">
      <selection sqref="A1:AG1"/>
    </sheetView>
  </sheetViews>
  <sheetFormatPr defaultRowHeight="15" x14ac:dyDescent="0.25"/>
  <cols>
    <col min="1" max="1" width="6.42578125" customWidth="1"/>
    <col min="2" max="2" width="4.85546875" customWidth="1"/>
    <col min="3" max="3" width="2.5703125" customWidth="1"/>
    <col min="4" max="33" width="4.28515625" customWidth="1"/>
  </cols>
  <sheetData>
    <row r="1" spans="1:33" ht="94.5" customHeight="1" x14ac:dyDescent="0.25">
      <c r="A1" s="23" t="s">
        <v>34</v>
      </c>
      <c r="B1" s="24"/>
      <c r="C1" s="24"/>
      <c r="D1" s="24"/>
      <c r="E1" s="24"/>
      <c r="F1" s="24"/>
      <c r="G1" s="24"/>
      <c r="H1" s="24"/>
      <c r="I1" s="24"/>
      <c r="J1" s="24"/>
      <c r="K1" s="24"/>
      <c r="L1" s="24"/>
      <c r="M1" s="24"/>
      <c r="N1" s="24"/>
      <c r="O1" s="24"/>
      <c r="P1" s="24"/>
      <c r="Q1" s="24"/>
      <c r="R1" s="24"/>
      <c r="S1" s="24"/>
      <c r="T1" s="24"/>
      <c r="U1" s="24"/>
      <c r="V1" s="24"/>
      <c r="W1" s="24"/>
      <c r="X1" s="24"/>
      <c r="Y1" s="24"/>
      <c r="Z1" s="24"/>
      <c r="AA1" s="24"/>
      <c r="AB1" s="24"/>
      <c r="AC1" s="24"/>
      <c r="AD1" s="24"/>
      <c r="AE1" s="24"/>
      <c r="AF1" s="24"/>
      <c r="AG1" s="24"/>
    </row>
    <row r="3" spans="1:33" x14ac:dyDescent="0.25">
      <c r="A3" s="1" t="s">
        <v>0</v>
      </c>
      <c r="B3" s="1"/>
      <c r="D3" s="1"/>
      <c r="E3" s="19" t="s">
        <v>25</v>
      </c>
      <c r="F3" s="1"/>
      <c r="G3" s="1"/>
      <c r="H3" s="1"/>
      <c r="I3" s="1"/>
      <c r="J3" s="1"/>
      <c r="K3" s="1"/>
      <c r="L3" s="1"/>
      <c r="M3" s="1"/>
      <c r="N3" s="1"/>
      <c r="O3" s="1"/>
      <c r="P3" s="1"/>
      <c r="Q3" s="1"/>
      <c r="R3" s="1"/>
      <c r="S3" s="1"/>
      <c r="T3" s="1"/>
      <c r="U3" s="1"/>
      <c r="V3" s="1"/>
      <c r="W3" s="1"/>
      <c r="X3" s="1"/>
      <c r="Y3" s="1"/>
      <c r="Z3" s="1"/>
      <c r="AA3" s="1"/>
      <c r="AB3" s="1"/>
      <c r="AC3" s="1"/>
      <c r="AD3" s="1"/>
      <c r="AE3" s="1"/>
      <c r="AF3" s="1"/>
      <c r="AG3" s="1"/>
    </row>
    <row r="4" spans="1:33" x14ac:dyDescent="0.25">
      <c r="A4" s="20" t="s">
        <v>16</v>
      </c>
      <c r="B4" s="2"/>
      <c r="C4" s="3"/>
      <c r="D4" s="3"/>
      <c r="E4" s="3"/>
      <c r="F4" s="3"/>
      <c r="G4" s="3"/>
      <c r="H4" s="3"/>
      <c r="I4" s="3"/>
      <c r="J4" s="3"/>
      <c r="K4" s="3"/>
      <c r="L4" s="3"/>
      <c r="M4" s="3"/>
      <c r="N4" s="3"/>
      <c r="O4" s="3"/>
      <c r="P4" s="3"/>
      <c r="Q4" s="3"/>
      <c r="R4" s="3"/>
      <c r="S4" s="3"/>
      <c r="T4" s="3"/>
      <c r="U4" s="3"/>
      <c r="V4" s="3"/>
      <c r="W4" s="3"/>
      <c r="X4" s="3"/>
      <c r="Y4" s="3"/>
      <c r="Z4" s="3"/>
      <c r="AA4" s="3"/>
      <c r="AB4" s="3"/>
      <c r="AC4" s="3"/>
      <c r="AD4" s="3"/>
      <c r="AE4" s="3"/>
      <c r="AF4" s="3"/>
      <c r="AG4" s="4"/>
    </row>
    <row r="5" spans="1:33" x14ac:dyDescent="0.25">
      <c r="A5" s="5" t="s">
        <v>31</v>
      </c>
      <c r="B5" s="6"/>
      <c r="D5" s="7" t="s">
        <v>3</v>
      </c>
      <c r="E5" s="3"/>
      <c r="F5" s="4"/>
      <c r="G5" s="7" t="s">
        <v>9</v>
      </c>
      <c r="H5" s="3"/>
      <c r="I5" s="3"/>
      <c r="J5" s="4"/>
      <c r="K5" s="7" t="s">
        <v>10</v>
      </c>
      <c r="L5" s="3"/>
      <c r="M5" s="3"/>
      <c r="N5" s="4"/>
      <c r="O5" s="7" t="s">
        <v>10</v>
      </c>
      <c r="P5" s="3"/>
      <c r="Q5" s="3"/>
      <c r="R5" s="4"/>
      <c r="S5" s="7" t="s">
        <v>11</v>
      </c>
      <c r="T5" s="3"/>
      <c r="U5" s="3"/>
      <c r="V5" s="4"/>
      <c r="W5" s="7" t="s">
        <v>12</v>
      </c>
      <c r="X5" s="3"/>
      <c r="Y5" s="3"/>
      <c r="Z5" s="4"/>
      <c r="AA5" s="7" t="s">
        <v>12</v>
      </c>
      <c r="AB5" s="3"/>
      <c r="AC5" s="3"/>
      <c r="AD5" s="4"/>
      <c r="AE5" s="7" t="s">
        <v>13</v>
      </c>
      <c r="AF5" s="3"/>
      <c r="AG5" s="4"/>
    </row>
    <row r="6" spans="1:33" x14ac:dyDescent="0.25">
      <c r="A6" s="5" t="s">
        <v>32</v>
      </c>
      <c r="B6" s="6"/>
      <c r="D6" s="5"/>
      <c r="E6" s="6"/>
      <c r="F6" s="8"/>
      <c r="G6" s="5" t="s">
        <v>6</v>
      </c>
      <c r="H6" s="6"/>
      <c r="I6" s="6"/>
      <c r="J6" s="8"/>
      <c r="K6" s="5" t="s">
        <v>7</v>
      </c>
      <c r="L6" s="6"/>
      <c r="M6" s="6"/>
      <c r="N6" s="8"/>
      <c r="O6" s="5" t="s">
        <v>8</v>
      </c>
      <c r="P6" s="6"/>
      <c r="Q6" s="6"/>
      <c r="R6" s="8"/>
      <c r="S6" s="5" t="s">
        <v>6</v>
      </c>
      <c r="T6" s="6"/>
      <c r="U6" s="6"/>
      <c r="V6" s="8"/>
      <c r="W6" s="5" t="s">
        <v>7</v>
      </c>
      <c r="X6" s="6"/>
      <c r="Y6" s="6"/>
      <c r="Z6" s="8"/>
      <c r="AA6" s="5" t="s">
        <v>8</v>
      </c>
      <c r="AB6" s="6"/>
      <c r="AC6" s="6"/>
      <c r="AD6" s="8"/>
      <c r="AE6" s="5" t="s">
        <v>30</v>
      </c>
      <c r="AF6" s="6" t="s">
        <v>14</v>
      </c>
      <c r="AG6" s="8"/>
    </row>
    <row r="7" spans="1:33" x14ac:dyDescent="0.25">
      <c r="A7" s="5" t="s">
        <v>33</v>
      </c>
      <c r="B7" s="6"/>
      <c r="D7" s="16" t="s">
        <v>4</v>
      </c>
      <c r="E7" s="17" t="s">
        <v>26</v>
      </c>
      <c r="F7" s="18" t="s">
        <v>5</v>
      </c>
      <c r="G7" s="16" t="s">
        <v>4</v>
      </c>
      <c r="H7" s="17" t="s">
        <v>26</v>
      </c>
      <c r="I7" s="17" t="s">
        <v>5</v>
      </c>
      <c r="J7" s="18" t="s">
        <v>27</v>
      </c>
      <c r="K7" s="16" t="s">
        <v>4</v>
      </c>
      <c r="L7" s="17" t="s">
        <v>26</v>
      </c>
      <c r="M7" s="17" t="s">
        <v>5</v>
      </c>
      <c r="N7" s="18" t="s">
        <v>27</v>
      </c>
      <c r="O7" s="16" t="s">
        <v>4</v>
      </c>
      <c r="P7" s="17" t="s">
        <v>26</v>
      </c>
      <c r="Q7" s="17" t="s">
        <v>5</v>
      </c>
      <c r="R7" s="18" t="s">
        <v>27</v>
      </c>
      <c r="S7" s="16" t="s">
        <v>4</v>
      </c>
      <c r="T7" s="17" t="s">
        <v>26</v>
      </c>
      <c r="U7" s="17" t="s">
        <v>5</v>
      </c>
      <c r="V7" s="18" t="s">
        <v>27</v>
      </c>
      <c r="W7" s="16" t="s">
        <v>4</v>
      </c>
      <c r="X7" s="17" t="s">
        <v>26</v>
      </c>
      <c r="Y7" s="17" t="s">
        <v>5</v>
      </c>
      <c r="Z7" s="18" t="s">
        <v>27</v>
      </c>
      <c r="AA7" s="16" t="s">
        <v>4</v>
      </c>
      <c r="AB7" s="17" t="s">
        <v>26</v>
      </c>
      <c r="AC7" s="17" t="s">
        <v>5</v>
      </c>
      <c r="AD7" s="18" t="s">
        <v>27</v>
      </c>
      <c r="AE7" s="16" t="s">
        <v>28</v>
      </c>
      <c r="AF7" s="17" t="s">
        <v>28</v>
      </c>
      <c r="AG7" s="18" t="s">
        <v>27</v>
      </c>
    </row>
    <row r="8" spans="1:33" x14ac:dyDescent="0.25">
      <c r="A8" s="5" t="s">
        <v>24</v>
      </c>
      <c r="B8" s="6" t="s">
        <v>17</v>
      </c>
      <c r="C8" s="6"/>
      <c r="D8" s="5">
        <v>629</v>
      </c>
      <c r="E8" s="6">
        <v>659</v>
      </c>
      <c r="F8" s="8">
        <v>689</v>
      </c>
      <c r="G8" s="5">
        <v>600</v>
      </c>
      <c r="H8" s="9">
        <v>651</v>
      </c>
      <c r="I8" s="9">
        <v>734</v>
      </c>
      <c r="J8" s="10">
        <f t="shared" ref="J8:J10" si="0">(H8-$E8)/$E8*100</f>
        <v>-1.2139605462822458</v>
      </c>
      <c r="K8" s="5">
        <v>585</v>
      </c>
      <c r="L8" s="9">
        <v>642</v>
      </c>
      <c r="M8" s="9">
        <v>727</v>
      </c>
      <c r="N8" s="10">
        <f t="shared" ref="N8:N10" si="1">(L8-$E8)/$E8*100</f>
        <v>-2.5796661608497722</v>
      </c>
      <c r="O8" s="5">
        <v>594</v>
      </c>
      <c r="P8" s="9">
        <v>664</v>
      </c>
      <c r="Q8" s="9">
        <v>722</v>
      </c>
      <c r="R8" s="10">
        <f t="shared" ref="R8:R10" si="2">(P8-$E8)/$E8*100</f>
        <v>0.75872534142640369</v>
      </c>
      <c r="S8" s="5">
        <v>587</v>
      </c>
      <c r="T8" s="9">
        <v>659</v>
      </c>
      <c r="U8" s="9">
        <v>730</v>
      </c>
      <c r="V8" s="10">
        <f t="shared" ref="V8:V10" si="3">(T8-$E8)/$E8*100</f>
        <v>0</v>
      </c>
      <c r="W8" s="5">
        <v>579</v>
      </c>
      <c r="X8" s="9">
        <v>651</v>
      </c>
      <c r="Y8" s="9">
        <v>716</v>
      </c>
      <c r="Z8" s="10">
        <f t="shared" ref="Z8:Z10" si="4">(X8-$E8)/$E8*100</f>
        <v>-1.2139605462822458</v>
      </c>
      <c r="AA8" s="5">
        <v>568</v>
      </c>
      <c r="AB8" s="9">
        <v>637</v>
      </c>
      <c r="AC8" s="9">
        <v>742</v>
      </c>
      <c r="AD8" s="10">
        <f t="shared" ref="AD8:AD10" si="5">(AB8-$E8)/$E8*100</f>
        <v>-3.3383915022761759</v>
      </c>
      <c r="AE8" s="5">
        <v>935</v>
      </c>
      <c r="AF8" s="9">
        <v>770</v>
      </c>
      <c r="AG8" s="10">
        <f t="shared" ref="AG8:AG10" si="6">(AF8-AE8)/AE8*100</f>
        <v>-17.647058823529413</v>
      </c>
    </row>
    <row r="9" spans="1:33" x14ac:dyDescent="0.25">
      <c r="A9" s="5"/>
      <c r="B9" s="6" t="s">
        <v>18</v>
      </c>
      <c r="C9" s="6"/>
      <c r="D9" s="5">
        <v>154</v>
      </c>
      <c r="E9" s="6">
        <v>165</v>
      </c>
      <c r="F9" s="8">
        <v>178</v>
      </c>
      <c r="G9" s="5">
        <v>160</v>
      </c>
      <c r="H9" s="9">
        <v>181</v>
      </c>
      <c r="I9" s="9">
        <v>214</v>
      </c>
      <c r="J9" s="10">
        <f t="shared" si="0"/>
        <v>9.6969696969696972</v>
      </c>
      <c r="K9" s="5">
        <v>152</v>
      </c>
      <c r="L9" s="9">
        <v>183</v>
      </c>
      <c r="M9" s="9">
        <v>211</v>
      </c>
      <c r="N9" s="10">
        <f t="shared" si="1"/>
        <v>10.909090909090908</v>
      </c>
      <c r="O9" s="5">
        <v>168</v>
      </c>
      <c r="P9" s="9">
        <v>189</v>
      </c>
      <c r="Q9" s="9">
        <v>214</v>
      </c>
      <c r="R9" s="10">
        <f t="shared" si="2"/>
        <v>14.545454545454545</v>
      </c>
      <c r="S9" s="5">
        <v>162</v>
      </c>
      <c r="T9" s="9">
        <v>187</v>
      </c>
      <c r="U9" s="9">
        <v>211</v>
      </c>
      <c r="V9" s="10">
        <f t="shared" si="3"/>
        <v>13.333333333333334</v>
      </c>
      <c r="W9" s="5">
        <v>162</v>
      </c>
      <c r="X9" s="9">
        <v>192</v>
      </c>
      <c r="Y9" s="9">
        <v>230</v>
      </c>
      <c r="Z9" s="10">
        <f t="shared" si="4"/>
        <v>16.363636363636363</v>
      </c>
      <c r="AA9" s="5">
        <v>168</v>
      </c>
      <c r="AB9" s="9">
        <v>199</v>
      </c>
      <c r="AC9" s="9">
        <v>239</v>
      </c>
      <c r="AD9" s="10">
        <f t="shared" si="5"/>
        <v>20.606060606060606</v>
      </c>
      <c r="AE9" s="5">
        <v>236</v>
      </c>
      <c r="AF9" s="9">
        <v>269</v>
      </c>
      <c r="AG9" s="10">
        <f t="shared" si="6"/>
        <v>13.983050847457626</v>
      </c>
    </row>
    <row r="10" spans="1:33" x14ac:dyDescent="0.25">
      <c r="A10" s="5"/>
      <c r="B10" s="6" t="s">
        <v>19</v>
      </c>
      <c r="C10" s="6"/>
      <c r="D10" s="5">
        <v>146</v>
      </c>
      <c r="E10" s="6">
        <v>162</v>
      </c>
      <c r="F10" s="8">
        <v>178</v>
      </c>
      <c r="G10" s="5">
        <v>101</v>
      </c>
      <c r="H10" s="9">
        <v>141</v>
      </c>
      <c r="I10" s="9">
        <v>202</v>
      </c>
      <c r="J10" s="10">
        <f t="shared" si="0"/>
        <v>-12.962962962962962</v>
      </c>
      <c r="K10" s="5">
        <v>94</v>
      </c>
      <c r="L10" s="9">
        <v>128</v>
      </c>
      <c r="M10" s="9">
        <v>189</v>
      </c>
      <c r="N10" s="10">
        <f t="shared" si="1"/>
        <v>-20.987654320987652</v>
      </c>
      <c r="O10" s="5">
        <v>95</v>
      </c>
      <c r="P10" s="9">
        <v>139</v>
      </c>
      <c r="Q10" s="9">
        <v>184</v>
      </c>
      <c r="R10" s="10">
        <f t="shared" si="2"/>
        <v>-14.19753086419753</v>
      </c>
      <c r="S10" s="5">
        <v>83</v>
      </c>
      <c r="T10" s="9">
        <v>138</v>
      </c>
      <c r="U10" s="9">
        <v>203</v>
      </c>
      <c r="V10" s="10">
        <f t="shared" si="3"/>
        <v>-14.814814814814813</v>
      </c>
      <c r="W10" s="5">
        <v>78</v>
      </c>
      <c r="X10" s="9">
        <v>123</v>
      </c>
      <c r="Y10" s="9">
        <v>169</v>
      </c>
      <c r="Z10" s="10">
        <f t="shared" si="4"/>
        <v>-24.074074074074073</v>
      </c>
      <c r="AA10" s="5">
        <v>65</v>
      </c>
      <c r="AB10" s="9">
        <v>119</v>
      </c>
      <c r="AC10" s="9">
        <v>189</v>
      </c>
      <c r="AD10" s="10">
        <f t="shared" si="5"/>
        <v>-26.543209876543212</v>
      </c>
      <c r="AE10" s="5">
        <v>227</v>
      </c>
      <c r="AF10" s="9">
        <v>120</v>
      </c>
      <c r="AG10" s="10">
        <f t="shared" si="6"/>
        <v>-47.136563876651984</v>
      </c>
    </row>
    <row r="11" spans="1:33" ht="6.95" customHeight="1" x14ac:dyDescent="0.25">
      <c r="A11" s="11"/>
      <c r="B11" s="12"/>
      <c r="C11" s="12"/>
      <c r="D11" s="11"/>
      <c r="E11" s="12"/>
      <c r="F11" s="13"/>
      <c r="G11" s="11"/>
      <c r="H11" s="12"/>
      <c r="I11" s="12"/>
      <c r="J11" s="13"/>
      <c r="K11" s="11"/>
      <c r="L11" s="12"/>
      <c r="M11" s="12"/>
      <c r="N11" s="13"/>
      <c r="O11" s="11"/>
      <c r="P11" s="12"/>
      <c r="Q11" s="12"/>
      <c r="R11" s="13"/>
      <c r="S11" s="11"/>
      <c r="T11" s="12"/>
      <c r="U11" s="12"/>
      <c r="V11" s="13"/>
      <c r="W11" s="11"/>
      <c r="X11" s="12"/>
      <c r="Y11" s="12"/>
      <c r="Z11" s="13"/>
      <c r="AA11" s="11"/>
      <c r="AB11" s="12"/>
      <c r="AC11" s="12"/>
      <c r="AD11" s="13"/>
      <c r="AE11" s="11"/>
      <c r="AF11" s="12"/>
      <c r="AG11" s="13"/>
    </row>
    <row r="12" spans="1:33" x14ac:dyDescent="0.25">
      <c r="A12" s="5" t="s">
        <v>22</v>
      </c>
      <c r="B12" s="6" t="s">
        <v>1</v>
      </c>
      <c r="C12" s="6"/>
      <c r="D12" s="14">
        <v>103.999941163337</v>
      </c>
      <c r="E12" s="15">
        <v>118.68756594951201</v>
      </c>
      <c r="F12" s="15">
        <v>134.57546288455501</v>
      </c>
      <c r="G12" s="14">
        <v>88.460884929199693</v>
      </c>
      <c r="H12" s="15">
        <v>111.24333660138601</v>
      </c>
      <c r="I12" s="15">
        <v>152.678745841438</v>
      </c>
      <c r="J12" s="10">
        <f t="shared" ref="J12:J13" si="7">(H12-$E12)/$E12*100</f>
        <v>-6.2721223479236823</v>
      </c>
      <c r="K12" s="15">
        <v>86.877306921688003</v>
      </c>
      <c r="L12" s="15">
        <v>111.849502847777</v>
      </c>
      <c r="M12" s="15">
        <v>143.01771768832899</v>
      </c>
      <c r="N12" s="10">
        <f t="shared" ref="N12:N13" si="8">(L12-$E12)/$E12*100</f>
        <v>-5.7613980428613871</v>
      </c>
      <c r="O12" s="15">
        <v>89.743298216909196</v>
      </c>
      <c r="P12" s="15">
        <v>114.046057855661</v>
      </c>
      <c r="Q12" s="15">
        <v>147.51505439168201</v>
      </c>
      <c r="R12" s="10">
        <f t="shared" ref="R12:R13" si="9">(P12-$E12)/$E12*100</f>
        <v>-3.9106944832160706</v>
      </c>
      <c r="S12" s="15">
        <v>92.2734142083509</v>
      </c>
      <c r="T12" s="15">
        <v>114.099445446869</v>
      </c>
      <c r="U12" s="15">
        <v>149.97092507760399</v>
      </c>
      <c r="V12" s="10">
        <f t="shared" ref="V12:V13" si="10">(T12-$E12)/$E12*100</f>
        <v>-3.8657128621162635</v>
      </c>
      <c r="W12" s="15">
        <v>84.958428146897106</v>
      </c>
      <c r="X12" s="15">
        <v>114.88563289555501</v>
      </c>
      <c r="Y12" s="15">
        <v>147.63921405000801</v>
      </c>
      <c r="Z12" s="10">
        <f t="shared" ref="Z12:Z13" si="11">(X12-$E12)/$E12*100</f>
        <v>-3.2033120095952503</v>
      </c>
      <c r="AA12" s="15">
        <v>79.422587535652198</v>
      </c>
      <c r="AB12" s="15">
        <v>109.962549174617</v>
      </c>
      <c r="AC12" s="15">
        <v>147.06712759293001</v>
      </c>
      <c r="AD12" s="10">
        <f t="shared" ref="AD12:AD13" si="12">(AB12-$E12)/$E12*100</f>
        <v>-7.3512475423133274</v>
      </c>
      <c r="AE12" s="5">
        <v>325</v>
      </c>
      <c r="AF12" s="9">
        <v>221</v>
      </c>
      <c r="AG12" s="10">
        <f t="shared" ref="AG12:AG13" si="13">(AF12-AE12)/AE12*100</f>
        <v>-32</v>
      </c>
    </row>
    <row r="13" spans="1:33" x14ac:dyDescent="0.25">
      <c r="A13" s="5" t="s">
        <v>17</v>
      </c>
      <c r="B13" s="6" t="s">
        <v>2</v>
      </c>
      <c r="C13" s="6"/>
      <c r="D13" s="5">
        <v>131</v>
      </c>
      <c r="E13" s="9">
        <v>150</v>
      </c>
      <c r="F13" s="8">
        <v>172</v>
      </c>
      <c r="G13" s="5">
        <v>118</v>
      </c>
      <c r="H13" s="9">
        <v>151</v>
      </c>
      <c r="I13" s="9">
        <v>216</v>
      </c>
      <c r="J13" s="10">
        <f t="shared" si="7"/>
        <v>0.66666666666666674</v>
      </c>
      <c r="K13" s="5">
        <v>115</v>
      </c>
      <c r="L13" s="9">
        <v>149</v>
      </c>
      <c r="M13" s="9">
        <v>210</v>
      </c>
      <c r="N13" s="10">
        <f t="shared" si="8"/>
        <v>-0.66666666666666674</v>
      </c>
      <c r="O13" s="5">
        <v>119</v>
      </c>
      <c r="P13" s="9">
        <v>166</v>
      </c>
      <c r="Q13" s="9">
        <v>205</v>
      </c>
      <c r="R13" s="10">
        <f t="shared" si="9"/>
        <v>10.666666666666668</v>
      </c>
      <c r="S13" s="5">
        <v>120</v>
      </c>
      <c r="T13" s="9">
        <v>161</v>
      </c>
      <c r="U13" s="9">
        <v>212</v>
      </c>
      <c r="V13" s="10">
        <f t="shared" si="10"/>
        <v>7.333333333333333</v>
      </c>
      <c r="W13" s="5">
        <v>117</v>
      </c>
      <c r="X13" s="9">
        <v>160</v>
      </c>
      <c r="Y13" s="9">
        <v>212</v>
      </c>
      <c r="Z13" s="10">
        <f t="shared" si="11"/>
        <v>6.666666666666667</v>
      </c>
      <c r="AA13" s="5">
        <v>112</v>
      </c>
      <c r="AB13" s="9">
        <v>153</v>
      </c>
      <c r="AC13" s="9">
        <v>219</v>
      </c>
      <c r="AD13" s="10">
        <f t="shared" si="12"/>
        <v>2</v>
      </c>
      <c r="AE13" s="5">
        <v>456</v>
      </c>
      <c r="AF13" s="9">
        <v>354</v>
      </c>
      <c r="AG13" s="10">
        <f t="shared" si="13"/>
        <v>-22.368421052631579</v>
      </c>
    </row>
    <row r="14" spans="1:33" ht="6.95" customHeight="1" x14ac:dyDescent="0.25">
      <c r="A14" s="11"/>
      <c r="B14" s="12"/>
      <c r="C14" s="12"/>
      <c r="D14" s="11"/>
      <c r="E14" s="12"/>
      <c r="F14" s="13"/>
      <c r="G14" s="11"/>
      <c r="H14" s="12"/>
      <c r="I14" s="12"/>
      <c r="J14" s="13"/>
      <c r="K14" s="11"/>
      <c r="L14" s="12"/>
      <c r="M14" s="12"/>
      <c r="N14" s="13"/>
      <c r="O14" s="11"/>
      <c r="P14" s="12"/>
      <c r="Q14" s="12"/>
      <c r="R14" s="13"/>
      <c r="S14" s="11"/>
      <c r="T14" s="12"/>
      <c r="U14" s="12"/>
      <c r="V14" s="13"/>
      <c r="W14" s="11"/>
      <c r="X14" s="12"/>
      <c r="Y14" s="12"/>
      <c r="Z14" s="13"/>
      <c r="AA14" s="11"/>
      <c r="AB14" s="12"/>
      <c r="AC14" s="12"/>
      <c r="AD14" s="13"/>
      <c r="AE14" s="11"/>
      <c r="AF14" s="12"/>
      <c r="AG14" s="13"/>
    </row>
    <row r="15" spans="1:33" x14ac:dyDescent="0.25">
      <c r="A15" s="5" t="s">
        <v>22</v>
      </c>
      <c r="B15" s="6" t="s">
        <v>1</v>
      </c>
      <c r="C15" s="6"/>
      <c r="D15" s="14">
        <v>36.468247247598597</v>
      </c>
      <c r="E15" s="15">
        <v>44.312423619286903</v>
      </c>
      <c r="F15" s="15">
        <v>51.960170391914303</v>
      </c>
      <c r="G15" s="14">
        <v>32.938881482215102</v>
      </c>
      <c r="H15" s="15">
        <v>43.180649301255997</v>
      </c>
      <c r="I15" s="15">
        <v>59.616441682845803</v>
      </c>
      <c r="J15" s="10">
        <f t="shared" ref="J15:J16" si="14">(H15-$E15)/$E15*100</f>
        <v>-2.5540790270345402</v>
      </c>
      <c r="K15" s="15">
        <v>30.137270623451801</v>
      </c>
      <c r="L15" s="15">
        <v>44.316311761648201</v>
      </c>
      <c r="M15" s="15">
        <v>60.753205396798798</v>
      </c>
      <c r="N15" s="10">
        <f t="shared" ref="N15:N16" si="15">(L15-$E15)/$E15*100</f>
        <v>8.774384345805554E-3</v>
      </c>
      <c r="O15" s="15">
        <v>32.084489448371102</v>
      </c>
      <c r="P15" s="15">
        <v>45.6978659989135</v>
      </c>
      <c r="Q15" s="15">
        <v>62.092521707739998</v>
      </c>
      <c r="R15" s="10">
        <f t="shared" ref="R15:R16" si="16">(P15-$E15)/$E15*100</f>
        <v>3.1265326210313282</v>
      </c>
      <c r="S15" s="15">
        <v>29.5230242982527</v>
      </c>
      <c r="T15" s="15">
        <v>42.882715909750203</v>
      </c>
      <c r="U15" s="15">
        <v>62.0508189372012</v>
      </c>
      <c r="V15" s="10">
        <f t="shared" ref="V15:V16" si="17">(T15-$E15)/$E15*100</f>
        <v>-3.2264263444945547</v>
      </c>
      <c r="W15" s="15">
        <v>29.260372511088999</v>
      </c>
      <c r="X15" s="15">
        <v>44.9186151818516</v>
      </c>
      <c r="Y15" s="15">
        <v>69.550937255152505</v>
      </c>
      <c r="Z15" s="10">
        <f t="shared" ref="Z15:Z16" si="18">(X15-$E15)/$E15*100</f>
        <v>1.3679946007305552</v>
      </c>
      <c r="AA15" s="15">
        <v>28.421834731094801</v>
      </c>
      <c r="AB15" s="15">
        <v>44.128013576970297</v>
      </c>
      <c r="AC15" s="15">
        <v>71.2687022355002</v>
      </c>
      <c r="AD15" s="10">
        <f t="shared" ref="AD15:AD16" si="19">(AB15-$E15)/$E15*100</f>
        <v>-0.41615878179216248</v>
      </c>
      <c r="AE15" s="5">
        <v>84</v>
      </c>
      <c r="AF15" s="9">
        <v>90</v>
      </c>
      <c r="AG15" s="10">
        <f t="shared" ref="AG15:AG16" si="20">(AF15-AE15)/AE15*100</f>
        <v>7.1428571428571423</v>
      </c>
    </row>
    <row r="16" spans="1:33" x14ac:dyDescent="0.25">
      <c r="A16" s="5" t="s">
        <v>18</v>
      </c>
      <c r="B16" s="6" t="s">
        <v>2</v>
      </c>
      <c r="C16" s="6"/>
      <c r="D16" s="5">
        <v>39</v>
      </c>
      <c r="E16" s="6">
        <v>47</v>
      </c>
      <c r="F16" s="8">
        <v>55</v>
      </c>
      <c r="G16" s="5">
        <v>40</v>
      </c>
      <c r="H16" s="9">
        <v>52</v>
      </c>
      <c r="I16" s="9">
        <v>71</v>
      </c>
      <c r="J16" s="10">
        <f t="shared" si="14"/>
        <v>10.638297872340425</v>
      </c>
      <c r="K16" s="5">
        <v>39</v>
      </c>
      <c r="L16" s="9">
        <v>53</v>
      </c>
      <c r="M16" s="9">
        <v>76</v>
      </c>
      <c r="N16" s="10">
        <f t="shared" si="15"/>
        <v>12.76595744680851</v>
      </c>
      <c r="O16" s="5">
        <v>42</v>
      </c>
      <c r="P16" s="9">
        <v>57</v>
      </c>
      <c r="Q16" s="9">
        <v>76</v>
      </c>
      <c r="R16" s="10">
        <f t="shared" si="16"/>
        <v>21.276595744680851</v>
      </c>
      <c r="S16" s="5">
        <v>39</v>
      </c>
      <c r="T16" s="9">
        <v>56</v>
      </c>
      <c r="U16" s="9">
        <v>77</v>
      </c>
      <c r="V16" s="10">
        <f t="shared" si="17"/>
        <v>19.148936170212767</v>
      </c>
      <c r="W16" s="5">
        <v>40</v>
      </c>
      <c r="X16" s="9">
        <v>59</v>
      </c>
      <c r="Y16" s="9">
        <v>88</v>
      </c>
      <c r="Z16" s="10">
        <f t="shared" si="18"/>
        <v>25.531914893617021</v>
      </c>
      <c r="AA16" s="5">
        <v>38</v>
      </c>
      <c r="AB16" s="9">
        <v>58</v>
      </c>
      <c r="AC16" s="9">
        <v>85</v>
      </c>
      <c r="AD16" s="10">
        <f t="shared" si="19"/>
        <v>23.404255319148938</v>
      </c>
      <c r="AE16" s="5">
        <v>107</v>
      </c>
      <c r="AF16" s="9">
        <v>157</v>
      </c>
      <c r="AG16" s="10">
        <f t="shared" si="20"/>
        <v>46.728971962616825</v>
      </c>
    </row>
    <row r="17" spans="1:33" ht="6.95" customHeight="1" x14ac:dyDescent="0.25">
      <c r="A17" s="11"/>
      <c r="B17" s="12"/>
      <c r="C17" s="12"/>
      <c r="D17" s="11"/>
      <c r="E17" s="12"/>
      <c r="F17" s="13"/>
      <c r="G17" s="11"/>
      <c r="H17" s="12"/>
      <c r="I17" s="12"/>
      <c r="J17" s="13"/>
      <c r="K17" s="11"/>
      <c r="L17" s="12"/>
      <c r="M17" s="12"/>
      <c r="N17" s="13"/>
      <c r="O17" s="11"/>
      <c r="P17" s="12"/>
      <c r="Q17" s="12"/>
      <c r="R17" s="13"/>
      <c r="S17" s="11"/>
      <c r="T17" s="12"/>
      <c r="U17" s="12"/>
      <c r="V17" s="13"/>
      <c r="W17" s="11"/>
      <c r="X17" s="12"/>
      <c r="Y17" s="12"/>
      <c r="Z17" s="13"/>
      <c r="AA17" s="11"/>
      <c r="AB17" s="12"/>
      <c r="AC17" s="12"/>
      <c r="AD17" s="13"/>
      <c r="AE17" s="11"/>
      <c r="AF17" s="12"/>
      <c r="AG17" s="13"/>
    </row>
    <row r="18" spans="1:33" x14ac:dyDescent="0.25">
      <c r="A18" s="5" t="s">
        <v>22</v>
      </c>
      <c r="B18" s="6" t="s">
        <v>1</v>
      </c>
      <c r="C18" s="6"/>
      <c r="D18" s="14">
        <v>16.785844742703901</v>
      </c>
      <c r="E18" s="15">
        <v>19.851326784336099</v>
      </c>
      <c r="F18" s="15">
        <v>23.801687862125299</v>
      </c>
      <c r="G18" s="14">
        <v>9.8989692449509796</v>
      </c>
      <c r="H18" s="15">
        <v>17.1379005976844</v>
      </c>
      <c r="I18" s="15">
        <v>34.926898727686499</v>
      </c>
      <c r="J18" s="10">
        <f t="shared" ref="J18:J19" si="21">(H18-$E18)/$E18*100</f>
        <v>-13.668739707578419</v>
      </c>
      <c r="K18" s="15">
        <v>8.3748856523514998</v>
      </c>
      <c r="L18" s="15">
        <v>15.3890410268521</v>
      </c>
      <c r="M18" s="15">
        <v>28.178321268105901</v>
      </c>
      <c r="N18" s="10">
        <f t="shared" ref="N18:N19" si="22">(L18-$E18)/$E18*100</f>
        <v>-22.478526528539206</v>
      </c>
      <c r="O18" s="15">
        <v>9.5711662844823007</v>
      </c>
      <c r="P18" s="15">
        <v>16.594952353437201</v>
      </c>
      <c r="Q18" s="15">
        <v>29.170971256180302</v>
      </c>
      <c r="R18" s="10">
        <f t="shared" ref="R18:R19" si="23">(P18-$E18)/$E18*100</f>
        <v>-16.403812532411564</v>
      </c>
      <c r="S18" s="15">
        <v>8.7665191257246899</v>
      </c>
      <c r="T18" s="15">
        <v>17.236176577968202</v>
      </c>
      <c r="U18" s="15">
        <v>33.275564090648302</v>
      </c>
      <c r="V18" s="10">
        <f t="shared" ref="V18:V19" si="24">(T18-$E18)/$E18*100</f>
        <v>-13.173679697980736</v>
      </c>
      <c r="W18" s="15">
        <v>7.7117369180722903</v>
      </c>
      <c r="X18" s="15">
        <v>14.7555565192371</v>
      </c>
      <c r="Y18" s="15">
        <v>25.287895645793899</v>
      </c>
      <c r="Z18" s="10">
        <f t="shared" ref="Z18:Z19" si="25">(X18-$E18)/$E18*100</f>
        <v>-25.669670951766665</v>
      </c>
      <c r="AA18" s="15">
        <v>5.1104248136008801</v>
      </c>
      <c r="AB18" s="15">
        <v>13.8125515480078</v>
      </c>
      <c r="AC18" s="15">
        <v>30.3490242431665</v>
      </c>
      <c r="AD18" s="10">
        <f t="shared" ref="AD18:AD19" si="26">(AB18-$E18)/$E18*100</f>
        <v>-30.420008203649434</v>
      </c>
      <c r="AE18" s="5">
        <v>55</v>
      </c>
      <c r="AF18" s="9">
        <v>34</v>
      </c>
      <c r="AG18" s="10">
        <f t="shared" ref="AG18:AG19" si="27">(AF18-AE18)/AE18*100</f>
        <v>-38.181818181818187</v>
      </c>
    </row>
    <row r="19" spans="1:33" x14ac:dyDescent="0.25">
      <c r="A19" s="5" t="s">
        <v>19</v>
      </c>
      <c r="B19" s="9" t="s">
        <v>2</v>
      </c>
      <c r="C19" s="6"/>
      <c r="D19" s="5">
        <v>24</v>
      </c>
      <c r="E19" s="6">
        <v>29</v>
      </c>
      <c r="F19" s="8">
        <v>36</v>
      </c>
      <c r="G19" s="5">
        <v>16</v>
      </c>
      <c r="H19" s="9">
        <v>25</v>
      </c>
      <c r="I19" s="9">
        <v>44</v>
      </c>
      <c r="J19" s="10">
        <f t="shared" si="21"/>
        <v>-13.793103448275861</v>
      </c>
      <c r="K19" s="5">
        <v>13</v>
      </c>
      <c r="L19" s="9">
        <v>23</v>
      </c>
      <c r="M19" s="9">
        <v>41</v>
      </c>
      <c r="N19" s="10">
        <f t="shared" si="22"/>
        <v>-20.689655172413794</v>
      </c>
      <c r="O19" s="5">
        <v>14</v>
      </c>
      <c r="P19" s="9">
        <v>24</v>
      </c>
      <c r="Q19" s="9">
        <v>46</v>
      </c>
      <c r="R19" s="10">
        <f t="shared" si="23"/>
        <v>-17.241379310344829</v>
      </c>
      <c r="S19" s="5">
        <v>13</v>
      </c>
      <c r="T19" s="9">
        <v>24</v>
      </c>
      <c r="U19" s="9">
        <v>54</v>
      </c>
      <c r="V19" s="10">
        <f t="shared" si="24"/>
        <v>-17.241379310344829</v>
      </c>
      <c r="W19" s="5">
        <v>11</v>
      </c>
      <c r="X19" s="9">
        <v>21</v>
      </c>
      <c r="Y19" s="9">
        <v>38</v>
      </c>
      <c r="Z19" s="10">
        <f t="shared" si="25"/>
        <v>-27.586206896551722</v>
      </c>
      <c r="AA19" s="5">
        <v>9</v>
      </c>
      <c r="AB19" s="9">
        <v>19</v>
      </c>
      <c r="AC19" s="9">
        <v>45</v>
      </c>
      <c r="AD19" s="10">
        <f t="shared" si="26"/>
        <v>-34.482758620689658</v>
      </c>
      <c r="AE19" s="5">
        <v>99</v>
      </c>
      <c r="AF19" s="9">
        <v>51</v>
      </c>
      <c r="AG19" s="10">
        <f t="shared" si="27"/>
        <v>-48.484848484848484</v>
      </c>
    </row>
    <row r="20" spans="1:33" ht="6.95" customHeight="1" x14ac:dyDescent="0.25">
      <c r="A20" s="11"/>
      <c r="B20" s="12"/>
      <c r="C20" s="12"/>
      <c r="D20" s="11"/>
      <c r="E20" s="12"/>
      <c r="F20" s="13"/>
      <c r="G20" s="11"/>
      <c r="H20" s="12"/>
      <c r="I20" s="12"/>
      <c r="J20" s="13"/>
      <c r="K20" s="11"/>
      <c r="L20" s="12"/>
      <c r="M20" s="12"/>
      <c r="N20" s="13"/>
      <c r="O20" s="11"/>
      <c r="P20" s="12"/>
      <c r="Q20" s="12"/>
      <c r="R20" s="13"/>
      <c r="S20" s="11"/>
      <c r="T20" s="12"/>
      <c r="U20" s="12"/>
      <c r="V20" s="13"/>
      <c r="W20" s="11"/>
      <c r="X20" s="12"/>
      <c r="Y20" s="12"/>
      <c r="Z20" s="13"/>
      <c r="AA20" s="11"/>
      <c r="AB20" s="12"/>
      <c r="AC20" s="12"/>
      <c r="AD20" s="13"/>
      <c r="AE20" s="11"/>
      <c r="AF20" s="12"/>
      <c r="AG20" s="13"/>
    </row>
    <row r="21" spans="1:33" x14ac:dyDescent="0.25">
      <c r="A21" s="5"/>
      <c r="B21" s="1"/>
      <c r="C21" s="1"/>
      <c r="D21" s="1"/>
      <c r="E21" s="1"/>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row>
    <row r="22" spans="1:33" x14ac:dyDescent="0.25">
      <c r="A22" s="21" t="s">
        <v>15</v>
      </c>
      <c r="B22" s="3"/>
      <c r="C22" s="3"/>
      <c r="D22" s="3"/>
      <c r="E22" s="3"/>
      <c r="F22" s="3"/>
      <c r="G22" s="3"/>
      <c r="H22" s="3"/>
      <c r="I22" s="3"/>
      <c r="J22" s="3"/>
      <c r="K22" s="3"/>
      <c r="L22" s="3"/>
      <c r="M22" s="3"/>
      <c r="N22" s="3"/>
      <c r="O22" s="3"/>
      <c r="P22" s="3"/>
      <c r="Q22" s="3"/>
      <c r="R22" s="3"/>
      <c r="S22" s="3"/>
      <c r="T22" s="3"/>
      <c r="U22" s="3"/>
      <c r="V22" s="3"/>
      <c r="W22" s="3"/>
      <c r="X22" s="3"/>
      <c r="Y22" s="3"/>
      <c r="Z22" s="3"/>
      <c r="AA22" s="3"/>
      <c r="AB22" s="3"/>
      <c r="AC22" s="3"/>
      <c r="AD22" s="3"/>
      <c r="AE22" s="3"/>
      <c r="AF22" s="3"/>
      <c r="AG22" s="4"/>
    </row>
    <row r="23" spans="1:33" x14ac:dyDescent="0.25">
      <c r="A23" s="5" t="s">
        <v>31</v>
      </c>
      <c r="B23" s="6"/>
      <c r="D23" s="7" t="s">
        <v>3</v>
      </c>
      <c r="E23" s="3"/>
      <c r="F23" s="4"/>
      <c r="G23" s="7" t="s">
        <v>9</v>
      </c>
      <c r="H23" s="3"/>
      <c r="I23" s="3"/>
      <c r="J23" s="4"/>
      <c r="K23" s="7" t="s">
        <v>10</v>
      </c>
      <c r="L23" s="3"/>
      <c r="M23" s="3"/>
      <c r="N23" s="4"/>
      <c r="O23" s="7" t="s">
        <v>10</v>
      </c>
      <c r="P23" s="3"/>
      <c r="Q23" s="3"/>
      <c r="R23" s="4"/>
      <c r="S23" s="7" t="s">
        <v>11</v>
      </c>
      <c r="T23" s="3"/>
      <c r="U23" s="3"/>
      <c r="V23" s="4"/>
      <c r="W23" s="7" t="s">
        <v>12</v>
      </c>
      <c r="X23" s="3"/>
      <c r="Y23" s="3"/>
      <c r="Z23" s="4"/>
      <c r="AA23" s="7" t="s">
        <v>12</v>
      </c>
      <c r="AB23" s="3"/>
      <c r="AC23" s="3"/>
      <c r="AD23" s="4"/>
      <c r="AE23" s="7" t="s">
        <v>13</v>
      </c>
      <c r="AF23" s="3"/>
      <c r="AG23" s="4"/>
    </row>
    <row r="24" spans="1:33" x14ac:dyDescent="0.25">
      <c r="A24" s="5" t="s">
        <v>32</v>
      </c>
      <c r="B24" s="6"/>
      <c r="D24" s="5"/>
      <c r="E24" s="6"/>
      <c r="F24" s="8"/>
      <c r="G24" s="5" t="s">
        <v>6</v>
      </c>
      <c r="H24" s="6"/>
      <c r="I24" s="6"/>
      <c r="J24" s="8"/>
      <c r="K24" s="5" t="s">
        <v>7</v>
      </c>
      <c r="L24" s="6"/>
      <c r="M24" s="6"/>
      <c r="N24" s="8"/>
      <c r="O24" s="5" t="s">
        <v>8</v>
      </c>
      <c r="P24" s="6"/>
      <c r="Q24" s="6"/>
      <c r="R24" s="8"/>
      <c r="S24" s="5" t="s">
        <v>6</v>
      </c>
      <c r="T24" s="6"/>
      <c r="U24" s="6"/>
      <c r="V24" s="8"/>
      <c r="W24" s="5" t="s">
        <v>7</v>
      </c>
      <c r="X24" s="6"/>
      <c r="Y24" s="6"/>
      <c r="Z24" s="8"/>
      <c r="AA24" s="5" t="s">
        <v>8</v>
      </c>
      <c r="AB24" s="6"/>
      <c r="AC24" s="6"/>
      <c r="AD24" s="8"/>
      <c r="AE24" s="5" t="s">
        <v>30</v>
      </c>
      <c r="AF24" s="6" t="s">
        <v>14</v>
      </c>
      <c r="AG24" s="8"/>
    </row>
    <row r="25" spans="1:33" x14ac:dyDescent="0.25">
      <c r="A25" s="5" t="s">
        <v>33</v>
      </c>
      <c r="B25" s="6"/>
      <c r="D25" s="16" t="s">
        <v>4</v>
      </c>
      <c r="E25" s="17" t="s">
        <v>26</v>
      </c>
      <c r="F25" s="18" t="s">
        <v>5</v>
      </c>
      <c r="G25" s="16" t="s">
        <v>4</v>
      </c>
      <c r="H25" s="17" t="s">
        <v>26</v>
      </c>
      <c r="I25" s="17" t="s">
        <v>5</v>
      </c>
      <c r="J25" s="18" t="s">
        <v>27</v>
      </c>
      <c r="K25" s="16" t="s">
        <v>4</v>
      </c>
      <c r="L25" s="17" t="s">
        <v>26</v>
      </c>
      <c r="M25" s="17" t="s">
        <v>5</v>
      </c>
      <c r="N25" s="18" t="s">
        <v>27</v>
      </c>
      <c r="O25" s="16" t="s">
        <v>4</v>
      </c>
      <c r="P25" s="17" t="s">
        <v>26</v>
      </c>
      <c r="Q25" s="17" t="s">
        <v>5</v>
      </c>
      <c r="R25" s="18" t="s">
        <v>27</v>
      </c>
      <c r="S25" s="16" t="s">
        <v>4</v>
      </c>
      <c r="T25" s="17" t="s">
        <v>26</v>
      </c>
      <c r="U25" s="17" t="s">
        <v>5</v>
      </c>
      <c r="V25" s="18" t="s">
        <v>27</v>
      </c>
      <c r="W25" s="16" t="s">
        <v>4</v>
      </c>
      <c r="X25" s="17" t="s">
        <v>26</v>
      </c>
      <c r="Y25" s="17" t="s">
        <v>5</v>
      </c>
      <c r="Z25" s="18" t="s">
        <v>27</v>
      </c>
      <c r="AA25" s="16" t="s">
        <v>4</v>
      </c>
      <c r="AB25" s="17" t="s">
        <v>26</v>
      </c>
      <c r="AC25" s="17" t="s">
        <v>5</v>
      </c>
      <c r="AD25" s="18" t="s">
        <v>27</v>
      </c>
      <c r="AE25" s="16" t="s">
        <v>28</v>
      </c>
      <c r="AF25" s="17" t="s">
        <v>28</v>
      </c>
      <c r="AG25" s="18" t="s">
        <v>27</v>
      </c>
    </row>
    <row r="26" spans="1:33" ht="6.95" customHeight="1" x14ac:dyDescent="0.25">
      <c r="A26" s="11"/>
      <c r="B26" s="12"/>
      <c r="C26" s="12"/>
      <c r="D26" s="11"/>
      <c r="E26" s="12"/>
      <c r="F26" s="13"/>
      <c r="G26" s="11"/>
      <c r="H26" s="12"/>
      <c r="I26" s="12"/>
      <c r="J26" s="13"/>
      <c r="K26" s="11"/>
      <c r="L26" s="12"/>
      <c r="M26" s="12"/>
      <c r="N26" s="13"/>
      <c r="O26" s="11"/>
      <c r="P26" s="12"/>
      <c r="Q26" s="12"/>
      <c r="R26" s="13"/>
      <c r="S26" s="11"/>
      <c r="T26" s="12"/>
      <c r="U26" s="12"/>
      <c r="V26" s="13"/>
      <c r="W26" s="11"/>
      <c r="X26" s="12"/>
      <c r="Y26" s="12"/>
      <c r="Z26" s="13"/>
      <c r="AA26" s="11"/>
      <c r="AB26" s="12"/>
      <c r="AC26" s="12"/>
      <c r="AD26" s="13"/>
      <c r="AE26" s="11"/>
      <c r="AF26" s="12"/>
      <c r="AG26" s="13"/>
    </row>
    <row r="27" spans="1:33" x14ac:dyDescent="0.25">
      <c r="A27" s="5" t="s">
        <v>22</v>
      </c>
      <c r="B27" s="6" t="s">
        <v>1</v>
      </c>
      <c r="C27" s="6"/>
      <c r="D27" s="14">
        <v>201.14162772435901</v>
      </c>
      <c r="E27" s="15">
        <v>227.08911522435901</v>
      </c>
      <c r="F27" s="15">
        <v>258.85059599358999</v>
      </c>
      <c r="G27" s="14">
        <v>187.08269471153801</v>
      </c>
      <c r="H27" s="15">
        <v>234.47994871794899</v>
      </c>
      <c r="I27" s="15">
        <v>334.44492868589703</v>
      </c>
      <c r="J27" s="10">
        <f t="shared" ref="J27" si="28">(H27-$E27)/$E27*100</f>
        <v>3.2545961026304591</v>
      </c>
      <c r="K27" s="15">
        <v>184.04170929487199</v>
      </c>
      <c r="L27" s="15">
        <v>236.92848798076901</v>
      </c>
      <c r="M27" s="15">
        <v>312.098839102564</v>
      </c>
      <c r="N27" s="10">
        <f t="shared" ref="N27" si="29">(L27-$E27)/$E27*100</f>
        <v>4.3328244714366511</v>
      </c>
      <c r="O27" s="15">
        <v>180.67062884615399</v>
      </c>
      <c r="P27" s="15">
        <v>250.373691987179</v>
      </c>
      <c r="Q27" s="15">
        <v>322.66094310897398</v>
      </c>
      <c r="R27" s="10">
        <f t="shared" ref="R27" si="30">(P27-$E27)/$E27*100</f>
        <v>10.253497504631762</v>
      </c>
      <c r="S27" s="15">
        <v>191.12632195512799</v>
      </c>
      <c r="T27" s="15">
        <v>250.04624919871799</v>
      </c>
      <c r="U27" s="15">
        <v>323.09047740384602</v>
      </c>
      <c r="V27" s="10">
        <f t="shared" ref="V27" si="31">(T27-$E27)/$E27*100</f>
        <v>10.109306186550528</v>
      </c>
      <c r="W27" s="15">
        <v>192.707704487179</v>
      </c>
      <c r="X27" s="15">
        <v>249.26439631410301</v>
      </c>
      <c r="Y27" s="15">
        <v>330.28492323717899</v>
      </c>
      <c r="Z27" s="10">
        <f t="shared" ref="Z27" si="32">(X27-$E27)/$E27*100</f>
        <v>9.7650127650703631</v>
      </c>
      <c r="AA27" s="15">
        <v>182.94627564102601</v>
      </c>
      <c r="AB27" s="15">
        <v>247.84379823717899</v>
      </c>
      <c r="AC27" s="15">
        <v>342.92876875000002</v>
      </c>
      <c r="AD27" s="10">
        <f t="shared" ref="AD27" si="33">(AB27-$E27)/$E27*100</f>
        <v>9.1394442187661955</v>
      </c>
      <c r="AE27" s="5">
        <v>554</v>
      </c>
      <c r="AF27" s="6">
        <v>438</v>
      </c>
      <c r="AG27" s="10">
        <f t="shared" ref="AG27:AG28" si="34">(AF27-AE27)/AE27*100</f>
        <v>-20.938628158844764</v>
      </c>
    </row>
    <row r="28" spans="1:33" x14ac:dyDescent="0.25">
      <c r="A28" s="5" t="s">
        <v>17</v>
      </c>
      <c r="B28" s="6" t="s">
        <v>2</v>
      </c>
      <c r="C28" s="6"/>
      <c r="D28" s="5">
        <v>474</v>
      </c>
      <c r="E28" s="6">
        <v>496</v>
      </c>
      <c r="F28" s="8">
        <v>519</v>
      </c>
      <c r="G28" s="5">
        <v>452</v>
      </c>
      <c r="H28" s="9">
        <v>490</v>
      </c>
      <c r="I28" s="9">
        <v>552</v>
      </c>
      <c r="J28" s="10">
        <f>(H28-$E28)/$E28*100</f>
        <v>-1.2096774193548387</v>
      </c>
      <c r="K28" s="5">
        <v>440</v>
      </c>
      <c r="L28" s="9">
        <v>483</v>
      </c>
      <c r="M28" s="9">
        <v>548</v>
      </c>
      <c r="N28" s="10">
        <f>(L28-$E28)/$E28*100</f>
        <v>-2.620967741935484</v>
      </c>
      <c r="O28" s="5">
        <v>447</v>
      </c>
      <c r="P28" s="9">
        <v>500</v>
      </c>
      <c r="Q28" s="9">
        <v>543</v>
      </c>
      <c r="R28" s="10">
        <f>(P28-$E28)/$E28*100</f>
        <v>0.80645161290322576</v>
      </c>
      <c r="S28" s="5">
        <v>442</v>
      </c>
      <c r="T28" s="9">
        <v>497</v>
      </c>
      <c r="U28" s="9">
        <v>550</v>
      </c>
      <c r="V28" s="10">
        <f>(T28-$E28)/$E28*100</f>
        <v>0.20161290322580644</v>
      </c>
      <c r="W28" s="5">
        <v>436</v>
      </c>
      <c r="X28" s="9">
        <v>491</v>
      </c>
      <c r="Y28" s="9">
        <v>539</v>
      </c>
      <c r="Z28" s="10">
        <f>(X28-$E28)/$E28*100</f>
        <v>-1.0080645161290323</v>
      </c>
      <c r="AA28" s="5">
        <v>428</v>
      </c>
      <c r="AB28" s="9">
        <v>480</v>
      </c>
      <c r="AC28" s="9">
        <v>559</v>
      </c>
      <c r="AD28" s="10">
        <f>(AB28-$E28)/$E28*100</f>
        <v>-3.225806451612903</v>
      </c>
      <c r="AE28" s="5">
        <v>704</v>
      </c>
      <c r="AF28" s="9">
        <v>580</v>
      </c>
      <c r="AG28" s="10">
        <f t="shared" si="34"/>
        <v>-17.613636363636363</v>
      </c>
    </row>
    <row r="29" spans="1:33" ht="6.95" customHeight="1" x14ac:dyDescent="0.25">
      <c r="A29" s="11"/>
      <c r="B29" s="12"/>
      <c r="C29" s="12"/>
      <c r="D29" s="11"/>
      <c r="E29" s="12"/>
      <c r="F29" s="13"/>
      <c r="G29" s="11"/>
      <c r="H29" s="12"/>
      <c r="I29" s="12"/>
      <c r="J29" s="13"/>
      <c r="K29" s="11"/>
      <c r="L29" s="12"/>
      <c r="M29" s="12"/>
      <c r="N29" s="13"/>
      <c r="O29" s="11"/>
      <c r="P29" s="12"/>
      <c r="Q29" s="12"/>
      <c r="R29" s="13"/>
      <c r="S29" s="11"/>
      <c r="T29" s="12"/>
      <c r="U29" s="12"/>
      <c r="V29" s="13"/>
      <c r="W29" s="11"/>
      <c r="X29" s="12"/>
      <c r="Y29" s="12"/>
      <c r="Z29" s="13"/>
      <c r="AA29" s="11"/>
      <c r="AB29" s="12"/>
      <c r="AC29" s="12"/>
      <c r="AD29" s="13"/>
      <c r="AE29" s="11"/>
      <c r="AF29" s="12"/>
      <c r="AG29" s="13"/>
    </row>
    <row r="30" spans="1:33" x14ac:dyDescent="0.25">
      <c r="A30" s="5" t="s">
        <v>22</v>
      </c>
      <c r="B30" s="6" t="s">
        <v>1</v>
      </c>
      <c r="C30" s="6"/>
      <c r="D30" s="14">
        <v>59.307900641025597</v>
      </c>
      <c r="E30" s="15">
        <v>71.676028365384596</v>
      </c>
      <c r="F30" s="15">
        <v>87.267357051282104</v>
      </c>
      <c r="G30" s="14">
        <v>56.012858493589697</v>
      </c>
      <c r="H30" s="15">
        <v>77.947181730769202</v>
      </c>
      <c r="I30" s="15">
        <v>115.39467900641</v>
      </c>
      <c r="J30" s="10">
        <f t="shared" ref="J30:J31" si="35">(H30-$E30)/$E30*100</f>
        <v>8.7493036492144878</v>
      </c>
      <c r="K30" s="15">
        <v>55.806858012820499</v>
      </c>
      <c r="L30" s="15">
        <v>80.323433173076893</v>
      </c>
      <c r="M30" s="15">
        <v>113.040885576923</v>
      </c>
      <c r="N30" s="10">
        <f t="shared" ref="N30:N31" si="36">(L30-$E30)/$E30*100</f>
        <v>12.064570268333251</v>
      </c>
      <c r="O30" s="15">
        <v>58.9548229166667</v>
      </c>
      <c r="P30" s="15">
        <v>84.658783173076898</v>
      </c>
      <c r="Q30" s="15">
        <v>121.44020512820499</v>
      </c>
      <c r="R30" s="10">
        <f t="shared" ref="R30:R31" si="37">(P30-$E30)/$E30*100</f>
        <v>18.113105739494667</v>
      </c>
      <c r="S30" s="15">
        <v>57.335804166666698</v>
      </c>
      <c r="T30" s="15">
        <v>80.967116666666698</v>
      </c>
      <c r="U30" s="15">
        <v>120.34705224359</v>
      </c>
      <c r="V30" s="10">
        <f t="shared" ref="V30:V31" si="38">(T30-$E30)/$E30*100</f>
        <v>12.962615972412284</v>
      </c>
      <c r="W30" s="15">
        <v>54.838763782051302</v>
      </c>
      <c r="X30" s="15">
        <v>85.989532692307705</v>
      </c>
      <c r="Y30" s="15">
        <v>135.512211538462</v>
      </c>
      <c r="Z30" s="10">
        <f t="shared" ref="Z30:Z31" si="39">(X30-$E30)/$E30*100</f>
        <v>19.969723006912183</v>
      </c>
      <c r="AA30" s="15">
        <v>57.977712980769198</v>
      </c>
      <c r="AB30" s="15">
        <v>84.967914583333297</v>
      </c>
      <c r="AC30" s="15">
        <v>150.01468589743601</v>
      </c>
      <c r="AD30" s="10">
        <f t="shared" ref="AD30:AD31" si="40">(AB30-$E30)/$E30*100</f>
        <v>18.544395554662064</v>
      </c>
      <c r="AE30" s="5">
        <v>102</v>
      </c>
      <c r="AF30" s="6">
        <v>142</v>
      </c>
      <c r="AG30" s="10">
        <f t="shared" ref="AG30:AG31" si="41">(AF30-AE30)/AE30*100</f>
        <v>39.215686274509807</v>
      </c>
    </row>
    <row r="31" spans="1:33" x14ac:dyDescent="0.25">
      <c r="A31" s="5" t="s">
        <v>18</v>
      </c>
      <c r="B31" s="6" t="s">
        <v>2</v>
      </c>
      <c r="C31" s="6"/>
      <c r="D31" s="5">
        <v>121</v>
      </c>
      <c r="E31" s="6">
        <v>129</v>
      </c>
      <c r="F31" s="8">
        <v>138</v>
      </c>
      <c r="G31" s="5">
        <v>126</v>
      </c>
      <c r="H31" s="9">
        <v>141</v>
      </c>
      <c r="I31" s="9">
        <v>163</v>
      </c>
      <c r="J31" s="10">
        <f t="shared" si="35"/>
        <v>9.3023255813953494</v>
      </c>
      <c r="K31" s="5">
        <v>122</v>
      </c>
      <c r="L31" s="9">
        <v>142</v>
      </c>
      <c r="M31" s="9">
        <v>162</v>
      </c>
      <c r="N31" s="10">
        <f t="shared" si="36"/>
        <v>10.077519379844961</v>
      </c>
      <c r="O31" s="5">
        <v>130</v>
      </c>
      <c r="P31" s="9">
        <v>146</v>
      </c>
      <c r="Q31" s="9">
        <v>163</v>
      </c>
      <c r="R31" s="10">
        <f t="shared" si="37"/>
        <v>13.178294573643413</v>
      </c>
      <c r="S31" s="5">
        <v>127</v>
      </c>
      <c r="T31" s="9">
        <v>145</v>
      </c>
      <c r="U31" s="9">
        <v>161</v>
      </c>
      <c r="V31" s="10">
        <f t="shared" si="38"/>
        <v>12.403100775193799</v>
      </c>
      <c r="W31" s="5">
        <v>126</v>
      </c>
      <c r="X31" s="9">
        <v>148</v>
      </c>
      <c r="Y31" s="9">
        <v>175</v>
      </c>
      <c r="Z31" s="10">
        <f t="shared" si="39"/>
        <v>14.728682170542637</v>
      </c>
      <c r="AA31" s="5">
        <v>129</v>
      </c>
      <c r="AB31" s="9">
        <v>151</v>
      </c>
      <c r="AC31" s="9">
        <v>180</v>
      </c>
      <c r="AD31" s="10">
        <f t="shared" si="40"/>
        <v>17.054263565891471</v>
      </c>
      <c r="AE31" s="5">
        <v>178</v>
      </c>
      <c r="AF31" s="9">
        <v>207</v>
      </c>
      <c r="AG31" s="10">
        <f t="shared" si="41"/>
        <v>16.292134831460675</v>
      </c>
    </row>
    <row r="32" spans="1:33" ht="6.95" customHeight="1" x14ac:dyDescent="0.25">
      <c r="A32" s="11"/>
      <c r="B32" s="12"/>
      <c r="C32" s="12"/>
      <c r="D32" s="11"/>
      <c r="E32" s="12"/>
      <c r="F32" s="13"/>
      <c r="G32" s="11"/>
      <c r="H32" s="12"/>
      <c r="I32" s="12"/>
      <c r="J32" s="13"/>
      <c r="K32" s="11"/>
      <c r="L32" s="12"/>
      <c r="M32" s="12"/>
      <c r="N32" s="13"/>
      <c r="O32" s="11"/>
      <c r="P32" s="12"/>
      <c r="Q32" s="12"/>
      <c r="R32" s="13"/>
      <c r="S32" s="11"/>
      <c r="T32" s="12"/>
      <c r="U32" s="12"/>
      <c r="V32" s="13"/>
      <c r="W32" s="11"/>
      <c r="X32" s="12"/>
      <c r="Y32" s="12"/>
      <c r="Z32" s="13"/>
      <c r="AA32" s="11"/>
      <c r="AB32" s="12"/>
      <c r="AC32" s="12"/>
      <c r="AD32" s="13"/>
      <c r="AE32" s="11"/>
      <c r="AF32" s="12"/>
      <c r="AG32" s="13"/>
    </row>
    <row r="33" spans="1:33" x14ac:dyDescent="0.25">
      <c r="A33" s="5" t="s">
        <v>22</v>
      </c>
      <c r="B33" s="6" t="s">
        <v>1</v>
      </c>
      <c r="C33" s="6"/>
      <c r="D33" s="14">
        <v>33.706402403846198</v>
      </c>
      <c r="E33" s="15">
        <v>42.161011538461501</v>
      </c>
      <c r="F33" s="15">
        <v>54.5402344551282</v>
      </c>
      <c r="G33" s="14">
        <v>19.4171625</v>
      </c>
      <c r="H33" s="15">
        <v>38.551332692307703</v>
      </c>
      <c r="I33" s="15">
        <v>90.075751762820502</v>
      </c>
      <c r="J33" s="10">
        <f t="shared" ref="J33:J34" si="42">(H33-$E33)/$E33*100</f>
        <v>-8.5616514273165834</v>
      </c>
      <c r="K33" s="15">
        <v>16.662999839743598</v>
      </c>
      <c r="L33" s="15">
        <v>36.2180891025641</v>
      </c>
      <c r="M33" s="15">
        <v>71.816065865384601</v>
      </c>
      <c r="N33" s="10">
        <f t="shared" ref="N33:N34" si="43">(L33-$E33)/$E33*100</f>
        <v>-14.095777636824375</v>
      </c>
      <c r="O33" s="15">
        <v>20.6364676282051</v>
      </c>
      <c r="P33" s="15">
        <v>39.813547275641</v>
      </c>
      <c r="Q33" s="15">
        <v>77.388866666666701</v>
      </c>
      <c r="R33" s="10">
        <f t="shared" ref="R33:R34" si="44">(P33-$E33)/$E33*100</f>
        <v>-5.5678556494761064</v>
      </c>
      <c r="S33" s="15">
        <v>17.2755725961538</v>
      </c>
      <c r="T33" s="15">
        <v>42.741839743589701</v>
      </c>
      <c r="U33" s="15">
        <v>83.848636698717897</v>
      </c>
      <c r="V33" s="10">
        <f t="shared" ref="V33:V34" si="45">(T33-$E33)/$E33*100</f>
        <v>1.3776429547909139</v>
      </c>
      <c r="W33" s="15">
        <v>17.585472115384601</v>
      </c>
      <c r="X33" s="15">
        <v>35.641312820512802</v>
      </c>
      <c r="Y33" s="15">
        <v>65.781070512820506</v>
      </c>
      <c r="Z33" s="10">
        <f t="shared" ref="Z33:Z34" si="46">(X33-$E33)/$E33*100</f>
        <v>-15.463809998963345</v>
      </c>
      <c r="AA33" s="15">
        <v>10.1491551282051</v>
      </c>
      <c r="AB33" s="15">
        <v>33.959125801282099</v>
      </c>
      <c r="AC33" s="15">
        <v>85.620131089743595</v>
      </c>
      <c r="AD33" s="10">
        <f t="shared" ref="AD33:AD34" si="47">(AB33-$E33)/$E33*100</f>
        <v>-19.453721430988935</v>
      </c>
      <c r="AE33" s="5">
        <v>103</v>
      </c>
      <c r="AF33" s="9">
        <v>65</v>
      </c>
      <c r="AG33" s="10">
        <f t="shared" ref="AG33:AG34" si="48">(AF33-AE33)/AE33*100</f>
        <v>-36.893203883495147</v>
      </c>
    </row>
    <row r="34" spans="1:33" x14ac:dyDescent="0.25">
      <c r="A34" s="5" t="s">
        <v>19</v>
      </c>
      <c r="B34" s="9" t="s">
        <v>2</v>
      </c>
      <c r="C34" s="6"/>
      <c r="D34" s="5">
        <v>109</v>
      </c>
      <c r="E34" s="6">
        <v>120</v>
      </c>
      <c r="F34" s="8">
        <v>130</v>
      </c>
      <c r="G34" s="5">
        <v>80</v>
      </c>
      <c r="H34" s="9">
        <v>107</v>
      </c>
      <c r="I34" s="9">
        <v>144</v>
      </c>
      <c r="J34" s="10">
        <f t="shared" si="42"/>
        <v>-10.833333333333334</v>
      </c>
      <c r="K34" s="5">
        <v>75</v>
      </c>
      <c r="L34" s="9">
        <v>96</v>
      </c>
      <c r="M34" s="9">
        <v>139</v>
      </c>
      <c r="N34" s="10">
        <f t="shared" si="43"/>
        <v>-20</v>
      </c>
      <c r="O34" s="5">
        <v>73</v>
      </c>
      <c r="P34" s="9">
        <v>104</v>
      </c>
      <c r="Q34" s="9">
        <v>137</v>
      </c>
      <c r="R34" s="10">
        <f t="shared" si="44"/>
        <v>-13.333333333333334</v>
      </c>
      <c r="S34" s="5">
        <v>66</v>
      </c>
      <c r="T34" s="9">
        <v>105</v>
      </c>
      <c r="U34" s="9">
        <v>150</v>
      </c>
      <c r="V34" s="10">
        <f t="shared" si="45"/>
        <v>-12.5</v>
      </c>
      <c r="W34" s="5">
        <v>61</v>
      </c>
      <c r="X34" s="9">
        <v>94</v>
      </c>
      <c r="Y34" s="9">
        <v>127</v>
      </c>
      <c r="Z34" s="10">
        <f t="shared" si="46"/>
        <v>-21.666666666666668</v>
      </c>
      <c r="AA34" s="5">
        <v>54</v>
      </c>
      <c r="AB34" s="9">
        <v>91</v>
      </c>
      <c r="AC34" s="9">
        <v>140</v>
      </c>
      <c r="AD34" s="10">
        <f t="shared" si="47"/>
        <v>-24.166666666666668</v>
      </c>
      <c r="AE34" s="5">
        <v>173</v>
      </c>
      <c r="AF34" s="9">
        <v>101</v>
      </c>
      <c r="AG34" s="10">
        <f t="shared" si="48"/>
        <v>-41.618497109826592</v>
      </c>
    </row>
    <row r="35" spans="1:33" ht="6.95" customHeight="1" x14ac:dyDescent="0.25">
      <c r="A35" s="11"/>
      <c r="B35" s="12"/>
      <c r="C35" s="12"/>
      <c r="D35" s="11"/>
      <c r="E35" s="12"/>
      <c r="F35" s="13"/>
      <c r="G35" s="11"/>
      <c r="H35" s="12"/>
      <c r="I35" s="12"/>
      <c r="J35" s="13"/>
      <c r="K35" s="11"/>
      <c r="L35" s="12"/>
      <c r="M35" s="12"/>
      <c r="N35" s="13"/>
      <c r="O35" s="11"/>
      <c r="P35" s="12"/>
      <c r="Q35" s="12"/>
      <c r="R35" s="13"/>
      <c r="S35" s="11"/>
      <c r="T35" s="12"/>
      <c r="U35" s="12"/>
      <c r="V35" s="13"/>
      <c r="W35" s="11"/>
      <c r="X35" s="12"/>
      <c r="Y35" s="12"/>
      <c r="Z35" s="13"/>
      <c r="AA35" s="11"/>
      <c r="AB35" s="12"/>
      <c r="AC35" s="12"/>
      <c r="AD35" s="13"/>
      <c r="AE35" s="11"/>
      <c r="AF35" s="12"/>
      <c r="AG35" s="13"/>
    </row>
  </sheetData>
  <mergeCells count="1">
    <mergeCell ref="A1:AG1"/>
  </mergeCells>
  <pageMargins left="0.23622047244094491" right="0.23622047244094491" top="0" bottom="0" header="0.31496062992125984" footer="0.31496062992125984"/>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35"/>
  <sheetViews>
    <sheetView workbookViewId="0">
      <selection sqref="A1:AG1"/>
    </sheetView>
  </sheetViews>
  <sheetFormatPr defaultRowHeight="15" x14ac:dyDescent="0.25"/>
  <cols>
    <col min="1" max="1" width="6.42578125" customWidth="1"/>
    <col min="2" max="2" width="4.85546875" customWidth="1"/>
    <col min="3" max="3" width="2.5703125" customWidth="1"/>
    <col min="4" max="33" width="4.28515625" customWidth="1"/>
  </cols>
  <sheetData>
    <row r="1" spans="1:33" ht="94.5" customHeight="1" x14ac:dyDescent="0.25">
      <c r="A1" s="23" t="s">
        <v>34</v>
      </c>
      <c r="B1" s="24"/>
      <c r="C1" s="24"/>
      <c r="D1" s="24"/>
      <c r="E1" s="24"/>
      <c r="F1" s="24"/>
      <c r="G1" s="24"/>
      <c r="H1" s="24"/>
      <c r="I1" s="24"/>
      <c r="J1" s="24"/>
      <c r="K1" s="24"/>
      <c r="L1" s="24"/>
      <c r="M1" s="24"/>
      <c r="N1" s="24"/>
      <c r="O1" s="24"/>
      <c r="P1" s="24"/>
      <c r="Q1" s="24"/>
      <c r="R1" s="24"/>
      <c r="S1" s="24"/>
      <c r="T1" s="24"/>
      <c r="U1" s="24"/>
      <c r="V1" s="24"/>
      <c r="W1" s="24"/>
      <c r="X1" s="24"/>
      <c r="Y1" s="24"/>
      <c r="Z1" s="24"/>
      <c r="AA1" s="24"/>
      <c r="AB1" s="24"/>
      <c r="AC1" s="24"/>
      <c r="AD1" s="24"/>
      <c r="AE1" s="24"/>
      <c r="AF1" s="24"/>
      <c r="AG1" s="24"/>
    </row>
    <row r="3" spans="1:33" x14ac:dyDescent="0.25">
      <c r="A3" s="1" t="s">
        <v>0</v>
      </c>
      <c r="B3" s="1"/>
      <c r="D3" s="19"/>
      <c r="E3" s="19" t="s">
        <v>21</v>
      </c>
      <c r="F3" s="1"/>
      <c r="G3" s="1"/>
      <c r="H3" s="1"/>
      <c r="I3" s="1"/>
      <c r="J3" s="1"/>
      <c r="K3" s="1"/>
      <c r="L3" s="1"/>
      <c r="M3" s="1"/>
      <c r="N3" s="1"/>
      <c r="O3" s="1"/>
      <c r="P3" s="1"/>
      <c r="Q3" s="1"/>
      <c r="R3" s="1"/>
      <c r="S3" s="1"/>
      <c r="T3" s="1"/>
      <c r="U3" s="1"/>
      <c r="V3" s="1"/>
      <c r="W3" s="1"/>
      <c r="X3" s="1"/>
      <c r="Y3" s="1"/>
      <c r="Z3" s="1"/>
      <c r="AA3" s="1"/>
      <c r="AB3" s="1"/>
      <c r="AC3" s="1"/>
      <c r="AD3" s="1"/>
      <c r="AE3" s="1"/>
      <c r="AF3" s="1"/>
      <c r="AG3" s="1"/>
    </row>
    <row r="4" spans="1:33" x14ac:dyDescent="0.25">
      <c r="A4" s="20" t="s">
        <v>16</v>
      </c>
      <c r="B4" s="2"/>
      <c r="C4" s="3"/>
      <c r="D4" s="3"/>
      <c r="E4" s="3"/>
      <c r="F4" s="3"/>
      <c r="G4" s="3"/>
      <c r="H4" s="3"/>
      <c r="I4" s="3"/>
      <c r="J4" s="3"/>
      <c r="K4" s="3"/>
      <c r="L4" s="3"/>
      <c r="M4" s="3"/>
      <c r="N4" s="3"/>
      <c r="O4" s="3"/>
      <c r="P4" s="3"/>
      <c r="Q4" s="3"/>
      <c r="R4" s="3"/>
      <c r="S4" s="3"/>
      <c r="T4" s="3"/>
      <c r="U4" s="3"/>
      <c r="V4" s="3"/>
      <c r="W4" s="3"/>
      <c r="X4" s="3"/>
      <c r="Y4" s="3"/>
      <c r="Z4" s="3"/>
      <c r="AA4" s="3"/>
      <c r="AB4" s="3"/>
      <c r="AC4" s="3"/>
      <c r="AD4" s="3"/>
      <c r="AE4" s="3"/>
      <c r="AF4" s="3"/>
      <c r="AG4" s="4"/>
    </row>
    <row r="5" spans="1:33" x14ac:dyDescent="0.25">
      <c r="A5" s="5" t="s">
        <v>31</v>
      </c>
      <c r="B5" s="6"/>
      <c r="D5" s="7" t="s">
        <v>3</v>
      </c>
      <c r="E5" s="3"/>
      <c r="F5" s="4"/>
      <c r="G5" s="7" t="s">
        <v>9</v>
      </c>
      <c r="H5" s="3"/>
      <c r="I5" s="3"/>
      <c r="J5" s="4"/>
      <c r="K5" s="7" t="s">
        <v>10</v>
      </c>
      <c r="L5" s="3"/>
      <c r="M5" s="3"/>
      <c r="N5" s="4"/>
      <c r="O5" s="7" t="s">
        <v>10</v>
      </c>
      <c r="P5" s="3"/>
      <c r="Q5" s="3"/>
      <c r="R5" s="4"/>
      <c r="S5" s="7" t="s">
        <v>11</v>
      </c>
      <c r="T5" s="3"/>
      <c r="U5" s="3"/>
      <c r="V5" s="4"/>
      <c r="W5" s="7" t="s">
        <v>12</v>
      </c>
      <c r="X5" s="3"/>
      <c r="Y5" s="3"/>
      <c r="Z5" s="4"/>
      <c r="AA5" s="7" t="s">
        <v>12</v>
      </c>
      <c r="AB5" s="3"/>
      <c r="AC5" s="3"/>
      <c r="AD5" s="4"/>
      <c r="AE5" s="7" t="s">
        <v>13</v>
      </c>
      <c r="AF5" s="3"/>
      <c r="AG5" s="4"/>
    </row>
    <row r="6" spans="1:33" x14ac:dyDescent="0.25">
      <c r="A6" s="5" t="s">
        <v>32</v>
      </c>
      <c r="B6" s="6"/>
      <c r="D6" s="5"/>
      <c r="E6" s="6"/>
      <c r="F6" s="8"/>
      <c r="G6" s="5" t="s">
        <v>6</v>
      </c>
      <c r="H6" s="6"/>
      <c r="I6" s="6"/>
      <c r="J6" s="8"/>
      <c r="K6" s="5" t="s">
        <v>7</v>
      </c>
      <c r="L6" s="6"/>
      <c r="M6" s="6"/>
      <c r="N6" s="8"/>
      <c r="O6" s="5" t="s">
        <v>8</v>
      </c>
      <c r="P6" s="6"/>
      <c r="Q6" s="6"/>
      <c r="R6" s="8"/>
      <c r="S6" s="5" t="s">
        <v>6</v>
      </c>
      <c r="T6" s="6"/>
      <c r="U6" s="6"/>
      <c r="V6" s="8"/>
      <c r="W6" s="5" t="s">
        <v>7</v>
      </c>
      <c r="X6" s="6"/>
      <c r="Y6" s="6"/>
      <c r="Z6" s="8"/>
      <c r="AA6" s="5" t="s">
        <v>8</v>
      </c>
      <c r="AB6" s="6"/>
      <c r="AC6" s="6"/>
      <c r="AD6" s="8"/>
      <c r="AE6" s="5" t="s">
        <v>30</v>
      </c>
      <c r="AF6" s="6" t="s">
        <v>14</v>
      </c>
      <c r="AG6" s="8"/>
    </row>
    <row r="7" spans="1:33" x14ac:dyDescent="0.25">
      <c r="A7" s="5" t="s">
        <v>33</v>
      </c>
      <c r="B7" s="6"/>
      <c r="D7" s="16" t="s">
        <v>4</v>
      </c>
      <c r="E7" s="17" t="s">
        <v>26</v>
      </c>
      <c r="F7" s="18" t="s">
        <v>5</v>
      </c>
      <c r="G7" s="16" t="s">
        <v>4</v>
      </c>
      <c r="H7" s="17" t="s">
        <v>26</v>
      </c>
      <c r="I7" s="17" t="s">
        <v>5</v>
      </c>
      <c r="J7" s="18" t="s">
        <v>27</v>
      </c>
      <c r="K7" s="16" t="s">
        <v>4</v>
      </c>
      <c r="L7" s="17" t="s">
        <v>26</v>
      </c>
      <c r="M7" s="17" t="s">
        <v>5</v>
      </c>
      <c r="N7" s="18" t="s">
        <v>27</v>
      </c>
      <c r="O7" s="16" t="s">
        <v>4</v>
      </c>
      <c r="P7" s="17" t="s">
        <v>26</v>
      </c>
      <c r="Q7" s="17" t="s">
        <v>5</v>
      </c>
      <c r="R7" s="18" t="s">
        <v>27</v>
      </c>
      <c r="S7" s="16" t="s">
        <v>4</v>
      </c>
      <c r="T7" s="17" t="s">
        <v>26</v>
      </c>
      <c r="U7" s="17" t="s">
        <v>5</v>
      </c>
      <c r="V7" s="18" t="s">
        <v>27</v>
      </c>
      <c r="W7" s="16" t="s">
        <v>4</v>
      </c>
      <c r="X7" s="17" t="s">
        <v>26</v>
      </c>
      <c r="Y7" s="17" t="s">
        <v>5</v>
      </c>
      <c r="Z7" s="18" t="s">
        <v>27</v>
      </c>
      <c r="AA7" s="16" t="s">
        <v>4</v>
      </c>
      <c r="AB7" s="17" t="s">
        <v>26</v>
      </c>
      <c r="AC7" s="17" t="s">
        <v>5</v>
      </c>
      <c r="AD7" s="18" t="s">
        <v>27</v>
      </c>
      <c r="AE7" s="16" t="s">
        <v>28</v>
      </c>
      <c r="AF7" s="17" t="s">
        <v>28</v>
      </c>
      <c r="AG7" s="18" t="s">
        <v>27</v>
      </c>
    </row>
    <row r="8" spans="1:33" x14ac:dyDescent="0.25">
      <c r="A8" s="5" t="s">
        <v>24</v>
      </c>
      <c r="B8" s="6" t="s">
        <v>17</v>
      </c>
      <c r="C8" s="6"/>
      <c r="D8" s="5">
        <v>954</v>
      </c>
      <c r="E8" s="6">
        <v>994</v>
      </c>
      <c r="F8" s="8">
        <v>1031</v>
      </c>
      <c r="G8" s="5">
        <v>909</v>
      </c>
      <c r="H8" s="9">
        <v>1006</v>
      </c>
      <c r="I8" s="9">
        <v>1119</v>
      </c>
      <c r="J8" s="10">
        <f t="shared" ref="J8:J10" si="0">(H8-$E8)/$E8*100</f>
        <v>1.2072434607645874</v>
      </c>
      <c r="K8" s="5">
        <v>913</v>
      </c>
      <c r="L8" s="9">
        <v>1008</v>
      </c>
      <c r="M8" s="9">
        <v>1123</v>
      </c>
      <c r="N8" s="10">
        <f t="shared" ref="N8:N10" si="1">(L8-$E8)/$E8*100</f>
        <v>1.4084507042253522</v>
      </c>
      <c r="O8" s="5">
        <v>916</v>
      </c>
      <c r="P8" s="9">
        <v>1011</v>
      </c>
      <c r="Q8" s="9">
        <v>1104</v>
      </c>
      <c r="R8" s="10">
        <f t="shared" ref="R8:R10" si="2">(P8-$E8)/$E8*100</f>
        <v>1.7102615694164991</v>
      </c>
      <c r="S8" s="5">
        <v>918</v>
      </c>
      <c r="T8" s="9">
        <v>1017</v>
      </c>
      <c r="U8" s="9">
        <v>1142</v>
      </c>
      <c r="V8" s="10">
        <f t="shared" ref="V8:V10" si="3">(T8-$E8)/$E8*100</f>
        <v>2.3138832997987926</v>
      </c>
      <c r="W8" s="5">
        <v>898</v>
      </c>
      <c r="X8" s="9">
        <v>1027</v>
      </c>
      <c r="Y8" s="9">
        <v>1158</v>
      </c>
      <c r="Z8" s="10">
        <f t="shared" ref="Z8:Z10" si="4">(X8-$E8)/$E8*100</f>
        <v>3.3199195171026159</v>
      </c>
      <c r="AA8" s="5">
        <v>925</v>
      </c>
      <c r="AB8" s="9">
        <v>1051</v>
      </c>
      <c r="AC8" s="9">
        <v>1210</v>
      </c>
      <c r="AD8" s="10">
        <f t="shared" ref="AD8:AD10" si="5">(AB8-$E8)/$E8*100</f>
        <v>5.7344064386317912</v>
      </c>
      <c r="AE8" s="5">
        <v>987</v>
      </c>
      <c r="AF8" s="9">
        <v>810</v>
      </c>
      <c r="AG8" s="10">
        <f t="shared" ref="AG8:AG10" si="6">(AF8-AE8)/AE8*100</f>
        <v>-17.933130699088146</v>
      </c>
    </row>
    <row r="9" spans="1:33" x14ac:dyDescent="0.25">
      <c r="A9" s="5"/>
      <c r="B9" s="6" t="s">
        <v>18</v>
      </c>
      <c r="C9" s="6"/>
      <c r="D9" s="5">
        <v>266</v>
      </c>
      <c r="E9" s="6">
        <v>287</v>
      </c>
      <c r="F9" s="8">
        <v>309</v>
      </c>
      <c r="G9" s="5">
        <v>275</v>
      </c>
      <c r="H9" s="9">
        <v>322</v>
      </c>
      <c r="I9" s="9">
        <v>368</v>
      </c>
      <c r="J9" s="10">
        <f t="shared" si="0"/>
        <v>12.195121951219512</v>
      </c>
      <c r="K9" s="5">
        <v>276</v>
      </c>
      <c r="L9" s="9">
        <v>329</v>
      </c>
      <c r="M9" s="9">
        <v>404</v>
      </c>
      <c r="N9" s="10">
        <f t="shared" si="1"/>
        <v>14.634146341463413</v>
      </c>
      <c r="O9" s="5">
        <v>277</v>
      </c>
      <c r="P9" s="9">
        <v>327</v>
      </c>
      <c r="Q9" s="9">
        <v>411</v>
      </c>
      <c r="R9" s="10">
        <f t="shared" si="2"/>
        <v>13.937282229965156</v>
      </c>
      <c r="S9" s="5">
        <v>294</v>
      </c>
      <c r="T9" s="9">
        <v>342</v>
      </c>
      <c r="U9" s="9">
        <v>408</v>
      </c>
      <c r="V9" s="10">
        <f t="shared" si="3"/>
        <v>19.16376306620209</v>
      </c>
      <c r="W9" s="5">
        <v>285</v>
      </c>
      <c r="X9" s="9">
        <v>348</v>
      </c>
      <c r="Y9" s="9">
        <v>452</v>
      </c>
      <c r="Z9" s="10">
        <f t="shared" si="4"/>
        <v>21.254355400696863</v>
      </c>
      <c r="AA9" s="5">
        <v>280</v>
      </c>
      <c r="AB9" s="9">
        <v>366</v>
      </c>
      <c r="AC9" s="9">
        <v>501</v>
      </c>
      <c r="AD9" s="10">
        <f t="shared" si="5"/>
        <v>27.526132404181187</v>
      </c>
      <c r="AE9" s="5">
        <v>257</v>
      </c>
      <c r="AF9" s="9">
        <v>324</v>
      </c>
      <c r="AG9" s="10">
        <f t="shared" si="6"/>
        <v>26.07003891050584</v>
      </c>
    </row>
    <row r="10" spans="1:33" x14ac:dyDescent="0.25">
      <c r="A10" s="5"/>
      <c r="B10" s="6" t="s">
        <v>19</v>
      </c>
      <c r="C10" s="6"/>
      <c r="D10" s="5">
        <v>185</v>
      </c>
      <c r="E10" s="6">
        <v>204</v>
      </c>
      <c r="F10" s="8">
        <v>224</v>
      </c>
      <c r="G10" s="5">
        <v>96</v>
      </c>
      <c r="H10" s="9">
        <v>178</v>
      </c>
      <c r="I10" s="9">
        <v>272</v>
      </c>
      <c r="J10" s="10">
        <f t="shared" si="0"/>
        <v>-12.745098039215685</v>
      </c>
      <c r="K10" s="5">
        <v>107</v>
      </c>
      <c r="L10" s="9">
        <v>165</v>
      </c>
      <c r="M10" s="9">
        <v>224</v>
      </c>
      <c r="N10" s="10">
        <f t="shared" si="1"/>
        <v>-19.117647058823529</v>
      </c>
      <c r="O10" s="5">
        <v>102</v>
      </c>
      <c r="P10" s="9">
        <v>165</v>
      </c>
      <c r="Q10" s="9">
        <v>241</v>
      </c>
      <c r="R10" s="10">
        <f t="shared" si="2"/>
        <v>-19.117647058823529</v>
      </c>
      <c r="S10" s="5">
        <v>107</v>
      </c>
      <c r="T10" s="9">
        <v>166</v>
      </c>
      <c r="U10" s="9">
        <v>258</v>
      </c>
      <c r="V10" s="10">
        <f t="shared" si="3"/>
        <v>-18.627450980392158</v>
      </c>
      <c r="W10" s="5">
        <v>89</v>
      </c>
      <c r="X10" s="9">
        <v>160</v>
      </c>
      <c r="Y10" s="9">
        <v>235</v>
      </c>
      <c r="Z10" s="10">
        <f t="shared" si="4"/>
        <v>-21.568627450980394</v>
      </c>
      <c r="AA10" s="5">
        <v>80</v>
      </c>
      <c r="AB10" s="9">
        <v>156</v>
      </c>
      <c r="AC10" s="9">
        <v>246</v>
      </c>
      <c r="AD10" s="10">
        <f t="shared" si="5"/>
        <v>-23.52941176470588</v>
      </c>
      <c r="AE10" s="5">
        <v>207</v>
      </c>
      <c r="AF10" s="9">
        <v>94</v>
      </c>
      <c r="AG10" s="10">
        <f t="shared" si="6"/>
        <v>-54.589371980676326</v>
      </c>
    </row>
    <row r="11" spans="1:33" ht="6.95" customHeight="1" x14ac:dyDescent="0.25">
      <c r="A11" s="11"/>
      <c r="B11" s="12"/>
      <c r="C11" s="12"/>
      <c r="D11" s="11"/>
      <c r="E11" s="12"/>
      <c r="F11" s="13"/>
      <c r="G11" s="11"/>
      <c r="H11" s="12"/>
      <c r="I11" s="12"/>
      <c r="J11" s="13"/>
      <c r="K11" s="11"/>
      <c r="L11" s="12"/>
      <c r="M11" s="12"/>
      <c r="N11" s="13"/>
      <c r="O11" s="11"/>
      <c r="P11" s="12"/>
      <c r="Q11" s="12"/>
      <c r="R11" s="13"/>
      <c r="S11" s="11"/>
      <c r="T11" s="12"/>
      <c r="U11" s="12"/>
      <c r="V11" s="13"/>
      <c r="W11" s="11"/>
      <c r="X11" s="12"/>
      <c r="Y11" s="12"/>
      <c r="Z11" s="13"/>
      <c r="AA11" s="11"/>
      <c r="AB11" s="12"/>
      <c r="AC11" s="12"/>
      <c r="AD11" s="13"/>
      <c r="AE11" s="11"/>
      <c r="AF11" s="12"/>
      <c r="AG11" s="13"/>
    </row>
    <row r="12" spans="1:33" x14ac:dyDescent="0.25">
      <c r="A12" s="5" t="s">
        <v>20</v>
      </c>
      <c r="B12" s="6" t="s">
        <v>1</v>
      </c>
      <c r="C12" s="6"/>
      <c r="D12" s="5">
        <v>125.97733559307299</v>
      </c>
      <c r="E12" s="9">
        <v>137.43936396788899</v>
      </c>
      <c r="F12" s="8">
        <v>152.90522985211501</v>
      </c>
      <c r="G12" s="5">
        <v>116.245919361985</v>
      </c>
      <c r="H12" s="9">
        <v>140.11412240395799</v>
      </c>
      <c r="I12" s="9">
        <v>176.88974199924999</v>
      </c>
      <c r="J12" s="10">
        <f t="shared" ref="J12:J13" si="7">(H12-$E12)/$E12*100</f>
        <v>1.9461370882754687</v>
      </c>
      <c r="K12" s="5">
        <v>111.10355661175301</v>
      </c>
      <c r="L12" s="9">
        <v>141.84964830473001</v>
      </c>
      <c r="M12" s="9">
        <v>194.29029561488599</v>
      </c>
      <c r="N12" s="10">
        <f t="shared" ref="N12:N13" si="8">(L12-$E12)/$E12*100</f>
        <v>3.2088946059670538</v>
      </c>
      <c r="O12" s="5">
        <v>111.80276758244</v>
      </c>
      <c r="P12" s="9">
        <v>137.69361520181201</v>
      </c>
      <c r="Q12" s="9">
        <v>193.01565751926401</v>
      </c>
      <c r="R12" s="10">
        <f t="shared" ref="R12:R13" si="9">(P12-$E12)/$E12*100</f>
        <v>0.18499156761407667</v>
      </c>
      <c r="S12" s="5">
        <v>114.493983535295</v>
      </c>
      <c r="T12" s="9">
        <v>146.23485522895399</v>
      </c>
      <c r="U12" s="9">
        <v>194.45740499642099</v>
      </c>
      <c r="V12" s="10">
        <f t="shared" ref="V12:V13" si="10">(T12-$E12)/$E12*100</f>
        <v>6.3995430473033572</v>
      </c>
      <c r="W12" s="5">
        <v>109.864807978906</v>
      </c>
      <c r="X12" s="9">
        <v>151.74456593472999</v>
      </c>
      <c r="Y12" s="9">
        <v>211.379313464559</v>
      </c>
      <c r="Z12" s="10">
        <f t="shared" ref="Z12:Z13" si="11">(X12-$E12)/$E12*100</f>
        <v>10.40837323009093</v>
      </c>
      <c r="AA12" s="5">
        <v>120.20531889908899</v>
      </c>
      <c r="AB12" s="9">
        <v>160.115507992229</v>
      </c>
      <c r="AC12" s="9">
        <v>257.94307463028798</v>
      </c>
      <c r="AD12" s="10">
        <f t="shared" ref="AD12:AD13" si="12">(AB12-$E12)/$E12*100</f>
        <v>16.499016998971275</v>
      </c>
      <c r="AE12" s="5">
        <v>168</v>
      </c>
      <c r="AF12" s="9">
        <v>136</v>
      </c>
      <c r="AG12" s="10">
        <f t="shared" ref="AG12:AG13" si="13">(AF12-AE12)/AE12*100</f>
        <v>-19.047619047619047</v>
      </c>
    </row>
    <row r="13" spans="1:33" x14ac:dyDescent="0.25">
      <c r="A13" s="5" t="s">
        <v>17</v>
      </c>
      <c r="B13" s="6" t="s">
        <v>2</v>
      </c>
      <c r="C13" s="6"/>
      <c r="D13" s="5">
        <v>311</v>
      </c>
      <c r="E13" s="9">
        <v>343</v>
      </c>
      <c r="F13" s="8">
        <v>377</v>
      </c>
      <c r="G13" s="5">
        <v>302</v>
      </c>
      <c r="H13" s="9">
        <v>372</v>
      </c>
      <c r="I13" s="9">
        <v>467</v>
      </c>
      <c r="J13" s="10">
        <f t="shared" si="7"/>
        <v>8.4548104956268215</v>
      </c>
      <c r="K13" s="5">
        <v>297</v>
      </c>
      <c r="L13" s="9">
        <v>379</v>
      </c>
      <c r="M13" s="9">
        <v>509</v>
      </c>
      <c r="N13" s="10">
        <f t="shared" si="8"/>
        <v>10.495626822157435</v>
      </c>
      <c r="O13" s="5">
        <v>307</v>
      </c>
      <c r="P13" s="9">
        <v>376</v>
      </c>
      <c r="Q13" s="9">
        <v>521</v>
      </c>
      <c r="R13" s="10">
        <f t="shared" si="9"/>
        <v>9.6209912536443145</v>
      </c>
      <c r="S13" s="5">
        <v>313</v>
      </c>
      <c r="T13" s="9">
        <v>391</v>
      </c>
      <c r="U13" s="9">
        <v>534</v>
      </c>
      <c r="V13" s="10">
        <f t="shared" si="10"/>
        <v>13.994169096209912</v>
      </c>
      <c r="W13" s="5">
        <v>305</v>
      </c>
      <c r="X13" s="9">
        <v>405</v>
      </c>
      <c r="Y13" s="9">
        <v>573</v>
      </c>
      <c r="Z13" s="10">
        <f t="shared" si="11"/>
        <v>18.075801749271136</v>
      </c>
      <c r="AA13" s="5">
        <v>331</v>
      </c>
      <c r="AB13" s="9">
        <v>444</v>
      </c>
      <c r="AC13" s="9">
        <v>668</v>
      </c>
      <c r="AD13" s="10">
        <f t="shared" si="12"/>
        <v>29.44606413994169</v>
      </c>
      <c r="AE13" s="5">
        <v>341</v>
      </c>
      <c r="AF13" s="9">
        <v>291</v>
      </c>
      <c r="AG13" s="10">
        <f t="shared" si="13"/>
        <v>-14.66275659824047</v>
      </c>
    </row>
    <row r="14" spans="1:33" ht="6.95" customHeight="1" x14ac:dyDescent="0.25">
      <c r="A14" s="11"/>
      <c r="B14" s="12"/>
      <c r="C14" s="12"/>
      <c r="D14" s="11"/>
      <c r="E14" s="12"/>
      <c r="F14" s="13"/>
      <c r="G14" s="11"/>
      <c r="H14" s="12"/>
      <c r="I14" s="12"/>
      <c r="J14" s="13"/>
      <c r="K14" s="11"/>
      <c r="L14" s="12"/>
      <c r="M14" s="12"/>
      <c r="N14" s="13"/>
      <c r="O14" s="11"/>
      <c r="P14" s="12"/>
      <c r="Q14" s="12"/>
      <c r="R14" s="13"/>
      <c r="S14" s="11"/>
      <c r="T14" s="12"/>
      <c r="U14" s="12"/>
      <c r="V14" s="13"/>
      <c r="W14" s="11"/>
      <c r="X14" s="12"/>
      <c r="Y14" s="12"/>
      <c r="Z14" s="13"/>
      <c r="AA14" s="11"/>
      <c r="AB14" s="12"/>
      <c r="AC14" s="12"/>
      <c r="AD14" s="13"/>
      <c r="AE14" s="11"/>
      <c r="AF14" s="12"/>
      <c r="AG14" s="13"/>
    </row>
    <row r="15" spans="1:33" x14ac:dyDescent="0.25">
      <c r="A15" s="5" t="s">
        <v>20</v>
      </c>
      <c r="B15" s="6" t="s">
        <v>1</v>
      </c>
      <c r="C15" s="6"/>
      <c r="D15" s="14">
        <v>44.910683468060498</v>
      </c>
      <c r="E15" s="15">
        <v>51.561751071259302</v>
      </c>
      <c r="F15" s="15">
        <v>60.235481098431897</v>
      </c>
      <c r="G15" s="14">
        <v>40.867874987219302</v>
      </c>
      <c r="H15" s="15">
        <v>57.584226601931498</v>
      </c>
      <c r="I15" s="15">
        <v>78.852561386331899</v>
      </c>
      <c r="J15" s="10">
        <f t="shared" ref="J15:J16" si="14">(H15-$E15)/$E15*100</f>
        <v>11.680122194354926</v>
      </c>
      <c r="K15" s="15">
        <v>41.796961744502703</v>
      </c>
      <c r="L15" s="15">
        <v>59.732412912740799</v>
      </c>
      <c r="M15" s="15">
        <v>95.783586479979903</v>
      </c>
      <c r="N15" s="10">
        <f t="shared" ref="N15:N16" si="15">(L15-$E15)/$E15*100</f>
        <v>15.846362219524876</v>
      </c>
      <c r="O15" s="15">
        <v>41.084615694451799</v>
      </c>
      <c r="P15" s="15">
        <v>56.701942488172001</v>
      </c>
      <c r="Q15" s="15">
        <v>97.464213340934705</v>
      </c>
      <c r="R15" s="10">
        <f t="shared" ref="R15:R16" si="16">(P15-$E15)/$E15*100</f>
        <v>9.969000877819024</v>
      </c>
      <c r="S15" s="15">
        <v>46.578068170199302</v>
      </c>
      <c r="T15" s="15">
        <v>61.133151934463399</v>
      </c>
      <c r="U15" s="15">
        <v>92.913054088136093</v>
      </c>
      <c r="V15" s="10">
        <f t="shared" ref="V15:V16" si="17">(T15-$E15)/$E15*100</f>
        <v>18.562986447020084</v>
      </c>
      <c r="W15" s="15">
        <v>43.566229570163998</v>
      </c>
      <c r="X15" s="15">
        <v>64.1247763136288</v>
      </c>
      <c r="Y15" s="15">
        <v>104.87093170896399</v>
      </c>
      <c r="Z15" s="10">
        <f t="shared" ref="Z15:Z16" si="18">(X15-$E15)/$E15*100</f>
        <v>24.365008909428159</v>
      </c>
      <c r="AA15" s="15">
        <v>45.073084328166303</v>
      </c>
      <c r="AB15" s="15">
        <v>69.069779737320701</v>
      </c>
      <c r="AC15" s="15">
        <v>129.213731700289</v>
      </c>
      <c r="AD15" s="10">
        <f t="shared" ref="AD15:AD16" si="19">(AB15-$E15)/$E15*100</f>
        <v>33.955457877807483</v>
      </c>
      <c r="AE15" s="5">
        <v>46</v>
      </c>
      <c r="AF15" s="6">
        <v>58</v>
      </c>
      <c r="AG15" s="10">
        <f t="shared" ref="AG15:AG16" si="20">(AF15-AE15)/AE15*100</f>
        <v>26.086956521739129</v>
      </c>
    </row>
    <row r="16" spans="1:33" x14ac:dyDescent="0.25">
      <c r="A16" s="5" t="s">
        <v>18</v>
      </c>
      <c r="B16" s="6" t="s">
        <v>2</v>
      </c>
      <c r="C16" s="6"/>
      <c r="D16" s="5">
        <v>111</v>
      </c>
      <c r="E16" s="6">
        <v>127</v>
      </c>
      <c r="F16" s="8">
        <v>146</v>
      </c>
      <c r="G16" s="5">
        <v>112</v>
      </c>
      <c r="H16" s="9">
        <v>156</v>
      </c>
      <c r="I16" s="9">
        <v>210</v>
      </c>
      <c r="J16" s="10">
        <f t="shared" si="14"/>
        <v>22.834645669291341</v>
      </c>
      <c r="K16" s="5">
        <v>122</v>
      </c>
      <c r="L16" s="9">
        <v>165</v>
      </c>
      <c r="M16" s="9">
        <v>243</v>
      </c>
      <c r="N16" s="10">
        <f t="shared" si="15"/>
        <v>29.921259842519689</v>
      </c>
      <c r="O16" s="5">
        <v>117</v>
      </c>
      <c r="P16" s="9">
        <v>159</v>
      </c>
      <c r="Q16" s="9">
        <v>262</v>
      </c>
      <c r="R16" s="10">
        <f t="shared" si="16"/>
        <v>25.196850393700785</v>
      </c>
      <c r="S16" s="5">
        <v>130</v>
      </c>
      <c r="T16" s="9">
        <v>172</v>
      </c>
      <c r="U16" s="9">
        <v>248</v>
      </c>
      <c r="V16" s="10">
        <f t="shared" si="17"/>
        <v>35.433070866141733</v>
      </c>
      <c r="W16" s="5">
        <v>124</v>
      </c>
      <c r="X16" s="9">
        <v>178</v>
      </c>
      <c r="Y16" s="9">
        <v>281</v>
      </c>
      <c r="Z16" s="10">
        <f t="shared" si="18"/>
        <v>40.15748031496063</v>
      </c>
      <c r="AA16" s="5">
        <v>135</v>
      </c>
      <c r="AB16" s="9">
        <v>199</v>
      </c>
      <c r="AC16" s="9">
        <v>366</v>
      </c>
      <c r="AD16" s="10">
        <f t="shared" si="19"/>
        <v>56.69291338582677</v>
      </c>
      <c r="AE16" s="5">
        <v>109</v>
      </c>
      <c r="AF16" s="9">
        <v>136</v>
      </c>
      <c r="AG16" s="10">
        <f t="shared" si="20"/>
        <v>24.770642201834864</v>
      </c>
    </row>
    <row r="17" spans="1:33" ht="6.95" customHeight="1" x14ac:dyDescent="0.25">
      <c r="A17" s="11"/>
      <c r="B17" s="12"/>
      <c r="C17" s="12"/>
      <c r="D17" s="11"/>
      <c r="E17" s="12"/>
      <c r="F17" s="13"/>
      <c r="G17" s="11"/>
      <c r="H17" s="12"/>
      <c r="I17" s="12"/>
      <c r="J17" s="13"/>
      <c r="K17" s="11"/>
      <c r="L17" s="12"/>
      <c r="M17" s="12"/>
      <c r="N17" s="13"/>
      <c r="O17" s="11"/>
      <c r="P17" s="12"/>
      <c r="Q17" s="12"/>
      <c r="R17" s="13"/>
      <c r="S17" s="11"/>
      <c r="T17" s="12"/>
      <c r="U17" s="12"/>
      <c r="V17" s="13"/>
      <c r="W17" s="11"/>
      <c r="X17" s="12"/>
      <c r="Y17" s="12"/>
      <c r="Z17" s="13"/>
      <c r="AA17" s="11"/>
      <c r="AB17" s="12"/>
      <c r="AC17" s="12"/>
      <c r="AD17" s="13"/>
      <c r="AE17" s="11"/>
      <c r="AF17" s="12"/>
      <c r="AG17" s="13"/>
    </row>
    <row r="18" spans="1:33" x14ac:dyDescent="0.25">
      <c r="A18" s="5" t="s">
        <v>20</v>
      </c>
      <c r="B18" s="6" t="s">
        <v>1</v>
      </c>
      <c r="C18" s="6"/>
      <c r="D18" s="14">
        <v>18.704427375902799</v>
      </c>
      <c r="E18" s="15">
        <v>21.5895136498415</v>
      </c>
      <c r="F18" s="15">
        <v>24.430991817221301</v>
      </c>
      <c r="G18" s="14">
        <v>13.375820741066599</v>
      </c>
      <c r="H18" s="15">
        <v>19.534632208730599</v>
      </c>
      <c r="I18" s="15">
        <v>32.125043020780701</v>
      </c>
      <c r="J18" s="10">
        <f t="shared" ref="J18:J19" si="21">(H18-$E18)/$E18*100</f>
        <v>-9.5179607768792263</v>
      </c>
      <c r="K18" s="15">
        <v>13.675643204823499</v>
      </c>
      <c r="L18" s="15">
        <v>18.342124052288</v>
      </c>
      <c r="M18" s="15">
        <v>24.743503195962202</v>
      </c>
      <c r="N18" s="10">
        <f t="shared" ref="N18:N19" si="22">(L18-$E18)/$E18*100</f>
        <v>-15.041513441305987</v>
      </c>
      <c r="O18" s="15">
        <v>13.2492409318639</v>
      </c>
      <c r="P18" s="15">
        <v>18.1236462784004</v>
      </c>
      <c r="Q18" s="15">
        <v>28.169343673606001</v>
      </c>
      <c r="R18" s="10">
        <f t="shared" ref="R18:R19" si="23">(P18-$E18)/$E18*100</f>
        <v>-16.053475903411769</v>
      </c>
      <c r="S18" s="15">
        <v>13.964031962720499</v>
      </c>
      <c r="T18" s="15">
        <v>18.881182831346798</v>
      </c>
      <c r="U18" s="15">
        <v>30.238838485395899</v>
      </c>
      <c r="V18" s="10">
        <f t="shared" ref="V18:V19" si="24">(T18-$E18)/$E18*100</f>
        <v>-12.544658774722258</v>
      </c>
      <c r="W18" s="15">
        <v>12.377331627167701</v>
      </c>
      <c r="X18" s="15">
        <v>18.813038658284601</v>
      </c>
      <c r="Y18" s="15">
        <v>29.206012560766698</v>
      </c>
      <c r="Z18" s="10">
        <f t="shared" ref="Z18:Z19" si="25">(X18-$E18)/$E18*100</f>
        <v>-12.860294291887778</v>
      </c>
      <c r="AA18" s="15">
        <v>13.0791868654164</v>
      </c>
      <c r="AB18" s="15">
        <v>18.869252395809799</v>
      </c>
      <c r="AC18" s="15">
        <v>31.628839817692299</v>
      </c>
      <c r="AD18" s="10">
        <f t="shared" ref="AD18:AD19" si="26">(AB18-$E18)/$E18*100</f>
        <v>-12.599919100315965</v>
      </c>
      <c r="AE18" s="5">
        <v>29</v>
      </c>
      <c r="AF18" s="9">
        <v>24</v>
      </c>
      <c r="AG18" s="10">
        <f t="shared" ref="AG18:AG19" si="27">(AF18-AE18)/AE18*100</f>
        <v>-17.241379310344829</v>
      </c>
    </row>
    <row r="19" spans="1:33" x14ac:dyDescent="0.25">
      <c r="A19" s="5" t="s">
        <v>19</v>
      </c>
      <c r="B19" s="9" t="s">
        <v>2</v>
      </c>
      <c r="C19" s="6"/>
      <c r="D19" s="5">
        <v>43</v>
      </c>
      <c r="E19" s="6">
        <v>50</v>
      </c>
      <c r="F19" s="8">
        <v>60</v>
      </c>
      <c r="G19" s="5">
        <v>26</v>
      </c>
      <c r="H19" s="9">
        <v>44</v>
      </c>
      <c r="I19" s="9">
        <v>80</v>
      </c>
      <c r="J19" s="10">
        <f t="shared" si="21"/>
        <v>-12</v>
      </c>
      <c r="K19" s="5">
        <v>23</v>
      </c>
      <c r="L19" s="9">
        <v>40</v>
      </c>
      <c r="M19" s="9">
        <v>61</v>
      </c>
      <c r="N19" s="10">
        <f t="shared" si="22"/>
        <v>-20</v>
      </c>
      <c r="O19" s="5">
        <v>24</v>
      </c>
      <c r="P19" s="9">
        <v>40</v>
      </c>
      <c r="Q19" s="9">
        <v>69</v>
      </c>
      <c r="R19" s="10">
        <f t="shared" si="23"/>
        <v>-20</v>
      </c>
      <c r="S19" s="5">
        <v>24</v>
      </c>
      <c r="T19" s="9">
        <v>42</v>
      </c>
      <c r="U19" s="9">
        <v>73</v>
      </c>
      <c r="V19" s="10">
        <f t="shared" si="24"/>
        <v>-16</v>
      </c>
      <c r="W19" s="5">
        <v>20</v>
      </c>
      <c r="X19" s="9">
        <v>41</v>
      </c>
      <c r="Y19" s="9">
        <v>74</v>
      </c>
      <c r="Z19" s="10">
        <f t="shared" si="25"/>
        <v>-18</v>
      </c>
      <c r="AA19" s="5">
        <v>19</v>
      </c>
      <c r="AB19" s="9">
        <v>40</v>
      </c>
      <c r="AC19" s="9">
        <v>83</v>
      </c>
      <c r="AD19" s="10">
        <f t="shared" si="26"/>
        <v>-20</v>
      </c>
      <c r="AE19" s="5">
        <v>72</v>
      </c>
      <c r="AF19" s="9">
        <v>44</v>
      </c>
      <c r="AG19" s="10">
        <f t="shared" si="27"/>
        <v>-38.888888888888893</v>
      </c>
    </row>
    <row r="20" spans="1:33" ht="6.95" customHeight="1" x14ac:dyDescent="0.25">
      <c r="A20" s="11"/>
      <c r="B20" s="12"/>
      <c r="C20" s="12"/>
      <c r="D20" s="11"/>
      <c r="E20" s="12"/>
      <c r="F20" s="13"/>
      <c r="G20" s="11"/>
      <c r="H20" s="12"/>
      <c r="I20" s="12"/>
      <c r="J20" s="13"/>
      <c r="K20" s="11"/>
      <c r="L20" s="12"/>
      <c r="M20" s="12"/>
      <c r="N20" s="13"/>
      <c r="O20" s="11"/>
      <c r="P20" s="12"/>
      <c r="Q20" s="12"/>
      <c r="R20" s="13"/>
      <c r="S20" s="11"/>
      <c r="T20" s="12"/>
      <c r="U20" s="12"/>
      <c r="V20" s="13"/>
      <c r="W20" s="11"/>
      <c r="X20" s="12"/>
      <c r="Y20" s="12"/>
      <c r="Z20" s="13"/>
      <c r="AA20" s="11"/>
      <c r="AB20" s="12"/>
      <c r="AC20" s="12"/>
      <c r="AD20" s="13"/>
      <c r="AE20" s="11"/>
      <c r="AF20" s="12"/>
      <c r="AG20" s="13"/>
    </row>
    <row r="21" spans="1:33" x14ac:dyDescent="0.25">
      <c r="A21" s="5"/>
      <c r="B21" s="1"/>
      <c r="C21" s="1"/>
      <c r="D21" s="1"/>
      <c r="E21" s="1"/>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row>
    <row r="22" spans="1:33" x14ac:dyDescent="0.25">
      <c r="A22" s="21" t="s">
        <v>15</v>
      </c>
      <c r="B22" s="3"/>
      <c r="C22" s="3"/>
      <c r="D22" s="3"/>
      <c r="E22" s="3"/>
      <c r="F22" s="3"/>
      <c r="G22" s="3"/>
      <c r="H22" s="3"/>
      <c r="I22" s="3"/>
      <c r="J22" s="3"/>
      <c r="K22" s="3"/>
      <c r="L22" s="3"/>
      <c r="M22" s="3"/>
      <c r="N22" s="3"/>
      <c r="O22" s="3"/>
      <c r="P22" s="3"/>
      <c r="Q22" s="3"/>
      <c r="R22" s="3"/>
      <c r="S22" s="3"/>
      <c r="T22" s="3"/>
      <c r="U22" s="3"/>
      <c r="V22" s="3"/>
      <c r="W22" s="3"/>
      <c r="X22" s="3"/>
      <c r="Y22" s="3"/>
      <c r="Z22" s="3"/>
      <c r="AA22" s="3"/>
      <c r="AB22" s="3"/>
      <c r="AC22" s="3"/>
      <c r="AD22" s="3"/>
      <c r="AE22" s="3"/>
      <c r="AF22" s="3"/>
      <c r="AG22" s="4"/>
    </row>
    <row r="23" spans="1:33" x14ac:dyDescent="0.25">
      <c r="A23" s="5" t="s">
        <v>31</v>
      </c>
      <c r="B23" s="6"/>
      <c r="D23" s="7" t="s">
        <v>3</v>
      </c>
      <c r="E23" s="3"/>
      <c r="F23" s="4"/>
      <c r="G23" s="7" t="s">
        <v>9</v>
      </c>
      <c r="H23" s="3"/>
      <c r="I23" s="3"/>
      <c r="J23" s="4"/>
      <c r="K23" s="7" t="s">
        <v>10</v>
      </c>
      <c r="L23" s="3"/>
      <c r="M23" s="3"/>
      <c r="N23" s="4"/>
      <c r="O23" s="7" t="s">
        <v>10</v>
      </c>
      <c r="P23" s="3"/>
      <c r="Q23" s="3"/>
      <c r="R23" s="4"/>
      <c r="S23" s="7" t="s">
        <v>11</v>
      </c>
      <c r="T23" s="3"/>
      <c r="U23" s="3"/>
      <c r="V23" s="4"/>
      <c r="W23" s="7" t="s">
        <v>12</v>
      </c>
      <c r="X23" s="3"/>
      <c r="Y23" s="3"/>
      <c r="Z23" s="4"/>
      <c r="AA23" s="7" t="s">
        <v>12</v>
      </c>
      <c r="AB23" s="3"/>
      <c r="AC23" s="3"/>
      <c r="AD23" s="4"/>
      <c r="AE23" s="7" t="s">
        <v>13</v>
      </c>
      <c r="AF23" s="3"/>
      <c r="AG23" s="4"/>
    </row>
    <row r="24" spans="1:33" x14ac:dyDescent="0.25">
      <c r="A24" s="5" t="s">
        <v>32</v>
      </c>
      <c r="B24" s="6"/>
      <c r="D24" s="5"/>
      <c r="E24" s="6"/>
      <c r="F24" s="8"/>
      <c r="G24" s="5" t="s">
        <v>6</v>
      </c>
      <c r="H24" s="6"/>
      <c r="I24" s="6"/>
      <c r="J24" s="8"/>
      <c r="K24" s="5" t="s">
        <v>7</v>
      </c>
      <c r="L24" s="6"/>
      <c r="M24" s="6"/>
      <c r="N24" s="8"/>
      <c r="O24" s="5" t="s">
        <v>8</v>
      </c>
      <c r="P24" s="6"/>
      <c r="Q24" s="6"/>
      <c r="R24" s="8"/>
      <c r="S24" s="5" t="s">
        <v>6</v>
      </c>
      <c r="T24" s="6"/>
      <c r="U24" s="6"/>
      <c r="V24" s="8"/>
      <c r="W24" s="5" t="s">
        <v>7</v>
      </c>
      <c r="X24" s="6"/>
      <c r="Y24" s="6"/>
      <c r="Z24" s="8"/>
      <c r="AA24" s="5" t="s">
        <v>8</v>
      </c>
      <c r="AB24" s="6"/>
      <c r="AC24" s="6"/>
      <c r="AD24" s="8"/>
      <c r="AE24" s="5" t="s">
        <v>30</v>
      </c>
      <c r="AF24" s="6" t="s">
        <v>14</v>
      </c>
      <c r="AG24" s="8"/>
    </row>
    <row r="25" spans="1:33" x14ac:dyDescent="0.25">
      <c r="A25" s="5" t="s">
        <v>33</v>
      </c>
      <c r="B25" s="6"/>
      <c r="D25" s="16" t="s">
        <v>4</v>
      </c>
      <c r="E25" s="17" t="s">
        <v>26</v>
      </c>
      <c r="F25" s="18" t="s">
        <v>5</v>
      </c>
      <c r="G25" s="16" t="s">
        <v>4</v>
      </c>
      <c r="H25" s="17" t="s">
        <v>26</v>
      </c>
      <c r="I25" s="17" t="s">
        <v>5</v>
      </c>
      <c r="J25" s="18" t="s">
        <v>27</v>
      </c>
      <c r="K25" s="16" t="s">
        <v>4</v>
      </c>
      <c r="L25" s="17" t="s">
        <v>26</v>
      </c>
      <c r="M25" s="17" t="s">
        <v>5</v>
      </c>
      <c r="N25" s="18" t="s">
        <v>27</v>
      </c>
      <c r="O25" s="16" t="s">
        <v>4</v>
      </c>
      <c r="P25" s="17" t="s">
        <v>26</v>
      </c>
      <c r="Q25" s="17" t="s">
        <v>5</v>
      </c>
      <c r="R25" s="18" t="s">
        <v>27</v>
      </c>
      <c r="S25" s="16" t="s">
        <v>4</v>
      </c>
      <c r="T25" s="17" t="s">
        <v>26</v>
      </c>
      <c r="U25" s="17" t="s">
        <v>5</v>
      </c>
      <c r="V25" s="18" t="s">
        <v>27</v>
      </c>
      <c r="W25" s="16" t="s">
        <v>4</v>
      </c>
      <c r="X25" s="17" t="s">
        <v>26</v>
      </c>
      <c r="Y25" s="17" t="s">
        <v>5</v>
      </c>
      <c r="Z25" s="18" t="s">
        <v>27</v>
      </c>
      <c r="AA25" s="16" t="s">
        <v>4</v>
      </c>
      <c r="AB25" s="17" t="s">
        <v>26</v>
      </c>
      <c r="AC25" s="17" t="s">
        <v>5</v>
      </c>
      <c r="AD25" s="18" t="s">
        <v>27</v>
      </c>
      <c r="AE25" s="16" t="s">
        <v>28</v>
      </c>
      <c r="AF25" s="17" t="s">
        <v>28</v>
      </c>
      <c r="AG25" s="18" t="s">
        <v>27</v>
      </c>
    </row>
    <row r="26" spans="1:33" ht="6.95" customHeight="1" x14ac:dyDescent="0.25">
      <c r="A26" s="11"/>
      <c r="B26" s="12"/>
      <c r="C26" s="12"/>
      <c r="D26" s="11"/>
      <c r="E26" s="12"/>
      <c r="F26" s="13"/>
      <c r="G26" s="11"/>
      <c r="H26" s="12"/>
      <c r="I26" s="12"/>
      <c r="J26" s="13"/>
      <c r="K26" s="11"/>
      <c r="L26" s="12"/>
      <c r="M26" s="12"/>
      <c r="N26" s="13"/>
      <c r="O26" s="11"/>
      <c r="P26" s="12"/>
      <c r="Q26" s="12"/>
      <c r="R26" s="13"/>
      <c r="S26" s="11"/>
      <c r="T26" s="12"/>
      <c r="U26" s="12"/>
      <c r="V26" s="13"/>
      <c r="W26" s="11"/>
      <c r="X26" s="12"/>
      <c r="Y26" s="12"/>
      <c r="Z26" s="13"/>
      <c r="AA26" s="11"/>
      <c r="AB26" s="12"/>
      <c r="AC26" s="12"/>
      <c r="AD26" s="13"/>
      <c r="AE26" s="11"/>
      <c r="AF26" s="12"/>
      <c r="AG26" s="13"/>
    </row>
    <row r="27" spans="1:33" x14ac:dyDescent="0.25">
      <c r="A27" s="5" t="s">
        <v>20</v>
      </c>
      <c r="B27" s="6" t="s">
        <v>1</v>
      </c>
      <c r="C27" s="6"/>
      <c r="D27" s="5">
        <v>1017.90763811189</v>
      </c>
      <c r="E27" s="6">
        <v>1122.51329895105</v>
      </c>
      <c r="F27" s="8">
        <v>1298.46721503497</v>
      </c>
      <c r="G27" s="5">
        <v>1025.00058041958</v>
      </c>
      <c r="H27" s="9">
        <v>1312.1428479020999</v>
      </c>
      <c r="I27" s="9">
        <v>1767.47392832168</v>
      </c>
      <c r="J27" s="10">
        <f t="shared" ref="J27" si="28">(H27-$E27)/$E27*100</f>
        <v>16.893300874764879</v>
      </c>
      <c r="K27" s="5">
        <v>1037.8411625874101</v>
      </c>
      <c r="L27" s="9">
        <v>1357.22792307692</v>
      </c>
      <c r="M27" s="9">
        <v>1984.17063986014</v>
      </c>
      <c r="N27" s="10">
        <f t="shared" ref="N27" si="29">(L27-$E27)/$E27*100</f>
        <v>20.909741055647416</v>
      </c>
      <c r="O27" s="5">
        <v>1012.89684615385</v>
      </c>
      <c r="P27" s="9">
        <v>1365.15920629371</v>
      </c>
      <c r="Q27" s="9">
        <v>2047.3199318181801</v>
      </c>
      <c r="R27" s="10">
        <f t="shared" ref="R27" si="30">(P27-$E27)/$E27*100</f>
        <v>21.616305799619852</v>
      </c>
      <c r="S27" s="5">
        <v>1035.66265034965</v>
      </c>
      <c r="T27" s="9">
        <v>1433.3617255244801</v>
      </c>
      <c r="U27" s="9">
        <v>2052.2122395104898</v>
      </c>
      <c r="V27" s="10">
        <f t="shared" ref="V27" si="31">(T27-$E27)/$E27*100</f>
        <v>27.692182076052656</v>
      </c>
      <c r="W27" s="5">
        <v>1078.61219055944</v>
      </c>
      <c r="X27" s="9">
        <v>1529.6531713286699</v>
      </c>
      <c r="Y27" s="9">
        <v>2391.8825611888101</v>
      </c>
      <c r="Z27" s="10">
        <f t="shared" ref="Z27" si="32">(X27-$E27)/$E27*100</f>
        <v>36.270382966337955</v>
      </c>
      <c r="AA27" s="5">
        <v>1177.84335664336</v>
      </c>
      <c r="AB27" s="9">
        <v>1719.4865804195799</v>
      </c>
      <c r="AC27" s="9">
        <v>2851.3594020978999</v>
      </c>
      <c r="AD27" s="10">
        <f t="shared" ref="AD27" si="33">(AB27-$E27)/$E27*100</f>
        <v>53.181844885613451</v>
      </c>
      <c r="AE27" s="5">
        <v>1488</v>
      </c>
      <c r="AF27" s="6">
        <v>1484</v>
      </c>
      <c r="AG27" s="10">
        <f t="shared" ref="AG27:AG28" si="34">(AF27-AE27)/AE27*100</f>
        <v>-0.26881720430107531</v>
      </c>
    </row>
    <row r="28" spans="1:33" x14ac:dyDescent="0.25">
      <c r="A28" s="5" t="s">
        <v>17</v>
      </c>
      <c r="B28" s="6" t="s">
        <v>2</v>
      </c>
      <c r="C28" s="6"/>
      <c r="D28" s="5">
        <v>2675</v>
      </c>
      <c r="E28" s="6">
        <v>2947</v>
      </c>
      <c r="F28" s="8">
        <v>3237</v>
      </c>
      <c r="G28" s="5">
        <v>2596</v>
      </c>
      <c r="H28" s="9">
        <v>3191</v>
      </c>
      <c r="I28" s="9">
        <v>4011</v>
      </c>
      <c r="J28" s="10">
        <f>(H28-$E28)/$E28*100</f>
        <v>8.2796063793688486</v>
      </c>
      <c r="K28" s="5">
        <v>2555</v>
      </c>
      <c r="L28" s="9">
        <v>3254</v>
      </c>
      <c r="M28" s="9">
        <v>4370</v>
      </c>
      <c r="N28" s="10">
        <f>(L28-$E28)/$E28*100</f>
        <v>10.417373600271462</v>
      </c>
      <c r="O28" s="5">
        <v>2634</v>
      </c>
      <c r="P28" s="9">
        <v>3227</v>
      </c>
      <c r="Q28" s="9">
        <v>4477</v>
      </c>
      <c r="R28" s="10">
        <f>(P28-$E28)/$E28*100</f>
        <v>9.5011876484560567</v>
      </c>
      <c r="S28" s="5">
        <v>2687</v>
      </c>
      <c r="T28" s="9">
        <v>3362</v>
      </c>
      <c r="U28" s="9">
        <v>4589</v>
      </c>
      <c r="V28" s="10">
        <f>(T28-$E28)/$E28*100</f>
        <v>14.082117407533085</v>
      </c>
      <c r="W28" s="5">
        <v>2618</v>
      </c>
      <c r="X28" s="9">
        <v>3481</v>
      </c>
      <c r="Y28" s="9">
        <v>4922</v>
      </c>
      <c r="Z28" s="10">
        <f>(X28-$E28)/$E28*100</f>
        <v>18.120122158126907</v>
      </c>
      <c r="AA28" s="5">
        <v>2844</v>
      </c>
      <c r="AB28" s="9">
        <v>3812</v>
      </c>
      <c r="AC28" s="9">
        <v>5743</v>
      </c>
      <c r="AD28" s="10">
        <f>(AB28-$E28)/$E28*100</f>
        <v>29.351883271123175</v>
      </c>
      <c r="AE28" s="5">
        <v>2930</v>
      </c>
      <c r="AF28" s="9">
        <v>2488</v>
      </c>
      <c r="AG28" s="10">
        <f t="shared" si="34"/>
        <v>-15.085324232081913</v>
      </c>
    </row>
    <row r="29" spans="1:33" ht="6.95" customHeight="1" x14ac:dyDescent="0.25">
      <c r="A29" s="11"/>
      <c r="B29" s="12"/>
      <c r="C29" s="12"/>
      <c r="D29" s="11"/>
      <c r="E29" s="12"/>
      <c r="F29" s="13"/>
      <c r="G29" s="11"/>
      <c r="H29" s="12"/>
      <c r="I29" s="12"/>
      <c r="J29" s="13"/>
      <c r="K29" s="11"/>
      <c r="L29" s="12"/>
      <c r="M29" s="12"/>
      <c r="N29" s="13"/>
      <c r="O29" s="11"/>
      <c r="P29" s="12"/>
      <c r="Q29" s="12"/>
      <c r="R29" s="13"/>
      <c r="S29" s="11"/>
      <c r="T29" s="12"/>
      <c r="U29" s="12"/>
      <c r="V29" s="13"/>
      <c r="W29" s="11"/>
      <c r="X29" s="12"/>
      <c r="Y29" s="12"/>
      <c r="Z29" s="13"/>
      <c r="AA29" s="11"/>
      <c r="AB29" s="12"/>
      <c r="AC29" s="12"/>
      <c r="AD29" s="13"/>
      <c r="AE29" s="11"/>
      <c r="AF29" s="12"/>
      <c r="AG29" s="13"/>
    </row>
    <row r="30" spans="1:33" x14ac:dyDescent="0.25">
      <c r="A30" s="5" t="s">
        <v>20</v>
      </c>
      <c r="B30" s="6" t="s">
        <v>1</v>
      </c>
      <c r="C30" s="6"/>
      <c r="D30" s="14">
        <v>388.77094405594403</v>
      </c>
      <c r="E30" s="15">
        <v>478.88619580419601</v>
      </c>
      <c r="F30" s="15">
        <v>586.97364510489501</v>
      </c>
      <c r="G30" s="14">
        <v>404.35966083916099</v>
      </c>
      <c r="H30" s="15">
        <v>614.88202447552499</v>
      </c>
      <c r="I30" s="15">
        <v>889.46110139860104</v>
      </c>
      <c r="J30" s="10">
        <f t="shared" ref="J30:J31" si="35">(H30-$E30)/$E30*100</f>
        <v>28.398360583969328</v>
      </c>
      <c r="K30" s="15">
        <v>423.40492482517499</v>
      </c>
      <c r="L30" s="15">
        <v>635.46649825174802</v>
      </c>
      <c r="M30" s="15">
        <v>1125.33297902098</v>
      </c>
      <c r="N30" s="10">
        <f t="shared" ref="N30:N31" si="36">(L30-$E30)/$E30*100</f>
        <v>32.696766751567338</v>
      </c>
      <c r="O30" s="15">
        <v>394.53044755244798</v>
      </c>
      <c r="P30" s="15">
        <v>608.43385664335699</v>
      </c>
      <c r="Q30" s="15">
        <v>1204.6148304195799</v>
      </c>
      <c r="R30" s="10">
        <f t="shared" ref="R30:R31" si="37">(P30-$E30)/$E30*100</f>
        <v>27.051867849648691</v>
      </c>
      <c r="S30" s="15">
        <v>456.79069230769198</v>
      </c>
      <c r="T30" s="15">
        <v>698.48915209790198</v>
      </c>
      <c r="U30" s="15">
        <v>1160.93762937063</v>
      </c>
      <c r="V30" s="10">
        <f t="shared" ref="V30:V31" si="38">(T30-$E30)/$E30*100</f>
        <v>45.857023697441441</v>
      </c>
      <c r="W30" s="15">
        <v>438.471087412587</v>
      </c>
      <c r="X30" s="15">
        <v>723.62590909090898</v>
      </c>
      <c r="Y30" s="15">
        <v>1393.08602622378</v>
      </c>
      <c r="Z30" s="10">
        <f t="shared" ref="Z30:Z31" si="39">(X30-$E30)/$E30*100</f>
        <v>51.106027993920421</v>
      </c>
      <c r="AA30" s="15">
        <v>488.60830419580401</v>
      </c>
      <c r="AB30" s="15">
        <v>858.04063286713301</v>
      </c>
      <c r="AC30" s="15">
        <v>1740.89950174825</v>
      </c>
      <c r="AD30" s="10">
        <f t="shared" ref="AD30:AD31" si="40">(AB30-$E30)/$E30*100</f>
        <v>79.174225606194597</v>
      </c>
      <c r="AE30" s="5">
        <v>338</v>
      </c>
      <c r="AF30" s="6">
        <v>792</v>
      </c>
      <c r="AG30" s="10">
        <f t="shared" ref="AG30:AG31" si="41">(AF30-AE30)/AE30*100</f>
        <v>134.31952662721892</v>
      </c>
    </row>
    <row r="31" spans="1:33" x14ac:dyDescent="0.25">
      <c r="A31" s="5" t="s">
        <v>18</v>
      </c>
      <c r="B31" s="6" t="s">
        <v>2</v>
      </c>
      <c r="C31" s="6"/>
      <c r="D31" s="5">
        <v>939</v>
      </c>
      <c r="E31" s="6">
        <v>1074</v>
      </c>
      <c r="F31" s="8">
        <v>1238</v>
      </c>
      <c r="G31" s="5">
        <v>955</v>
      </c>
      <c r="H31" s="9">
        <v>1331</v>
      </c>
      <c r="I31" s="9">
        <v>1763</v>
      </c>
      <c r="J31" s="10">
        <f t="shared" si="35"/>
        <v>23.929236499068899</v>
      </c>
      <c r="K31" s="5">
        <v>1047</v>
      </c>
      <c r="L31" s="9">
        <v>1408</v>
      </c>
      <c r="M31" s="9">
        <v>2065</v>
      </c>
      <c r="N31" s="10">
        <f t="shared" si="36"/>
        <v>31.098696461824954</v>
      </c>
      <c r="O31" s="5">
        <v>998</v>
      </c>
      <c r="P31" s="9">
        <v>1344</v>
      </c>
      <c r="Q31" s="9">
        <v>2221</v>
      </c>
      <c r="R31" s="10">
        <f t="shared" si="37"/>
        <v>25.139664804469277</v>
      </c>
      <c r="S31" s="5">
        <v>1106</v>
      </c>
      <c r="T31" s="9">
        <v>1451</v>
      </c>
      <c r="U31" s="9">
        <v>2143</v>
      </c>
      <c r="V31" s="10">
        <f t="shared" si="38"/>
        <v>35.102420856610799</v>
      </c>
      <c r="W31" s="5">
        <v>1071</v>
      </c>
      <c r="X31" s="9">
        <v>1511</v>
      </c>
      <c r="Y31" s="9">
        <v>2409</v>
      </c>
      <c r="Z31" s="10">
        <f t="shared" si="39"/>
        <v>40.689013035381748</v>
      </c>
      <c r="AA31" s="5">
        <v>1170</v>
      </c>
      <c r="AB31" s="9">
        <v>1693</v>
      </c>
      <c r="AC31" s="9">
        <v>3089</v>
      </c>
      <c r="AD31" s="10">
        <f t="shared" si="40"/>
        <v>57.635009310986959</v>
      </c>
      <c r="AE31" s="5">
        <v>909</v>
      </c>
      <c r="AF31" s="9">
        <v>1152</v>
      </c>
      <c r="AG31" s="10">
        <f t="shared" si="41"/>
        <v>26.732673267326735</v>
      </c>
    </row>
    <row r="32" spans="1:33" ht="6.95" customHeight="1" x14ac:dyDescent="0.25">
      <c r="A32" s="11"/>
      <c r="B32" s="12"/>
      <c r="C32" s="12"/>
      <c r="D32" s="11"/>
      <c r="E32" s="12"/>
      <c r="F32" s="13"/>
      <c r="G32" s="11"/>
      <c r="H32" s="12"/>
      <c r="I32" s="12"/>
      <c r="J32" s="13"/>
      <c r="K32" s="11"/>
      <c r="L32" s="12"/>
      <c r="M32" s="12"/>
      <c r="N32" s="13"/>
      <c r="O32" s="11"/>
      <c r="P32" s="12"/>
      <c r="Q32" s="12"/>
      <c r="R32" s="13"/>
      <c r="S32" s="11"/>
      <c r="T32" s="12"/>
      <c r="U32" s="12"/>
      <c r="V32" s="13"/>
      <c r="W32" s="11"/>
      <c r="X32" s="12"/>
      <c r="Y32" s="12"/>
      <c r="Z32" s="13"/>
      <c r="AA32" s="11"/>
      <c r="AB32" s="12"/>
      <c r="AC32" s="12"/>
      <c r="AD32" s="13"/>
      <c r="AE32" s="11"/>
      <c r="AF32" s="12"/>
      <c r="AG32" s="13"/>
    </row>
    <row r="33" spans="1:33" x14ac:dyDescent="0.25">
      <c r="A33" s="5" t="s">
        <v>20</v>
      </c>
      <c r="B33" s="6" t="s">
        <v>1</v>
      </c>
      <c r="C33" s="6"/>
      <c r="D33" s="14">
        <v>105.447487762238</v>
      </c>
      <c r="E33" s="15">
        <v>142.148657342657</v>
      </c>
      <c r="F33" s="15">
        <v>183.87633391608401</v>
      </c>
      <c r="G33" s="14">
        <v>66.246370629370603</v>
      </c>
      <c r="H33" s="15">
        <v>145.77230244755199</v>
      </c>
      <c r="I33" s="15">
        <v>318.64798076923103</v>
      </c>
      <c r="J33" s="10">
        <f t="shared" ref="J33:J34" si="42">(H33-$E33)/$E33*100</f>
        <v>2.5491940427970405</v>
      </c>
      <c r="K33" s="15">
        <v>65.573094405594404</v>
      </c>
      <c r="L33" s="15">
        <v>123.404115384615</v>
      </c>
      <c r="M33" s="15">
        <v>225.02900524475501</v>
      </c>
      <c r="N33" s="10">
        <f t="shared" ref="N33:N34" si="43">(L33-$E33)/$E33*100</f>
        <v>-13.186576861473462</v>
      </c>
      <c r="O33" s="15">
        <v>66.662344405594396</v>
      </c>
      <c r="P33" s="15">
        <v>120.244840909091</v>
      </c>
      <c r="Q33" s="15">
        <v>300.85645104895099</v>
      </c>
      <c r="R33" s="10">
        <f t="shared" ref="R33:R34" si="44">(P33-$E33)/$E33*100</f>
        <v>-15.409091329484511</v>
      </c>
      <c r="S33" s="15">
        <v>71.106059440559406</v>
      </c>
      <c r="T33" s="15">
        <v>132.46364510489499</v>
      </c>
      <c r="U33" s="15">
        <v>284.464162587413</v>
      </c>
      <c r="V33" s="10">
        <f t="shared" ref="V33:V34" si="45">(T33-$E33)/$E33*100</f>
        <v>-6.8132984291337806</v>
      </c>
      <c r="W33" s="15">
        <v>63.796709790209803</v>
      </c>
      <c r="X33" s="15">
        <v>124.00398076923101</v>
      </c>
      <c r="Y33" s="15">
        <v>284.09821503496499</v>
      </c>
      <c r="Z33" s="10">
        <f t="shared" ref="Z33:Z34" si="46">(X33-$E33)/$E33*100</f>
        <v>-12.764578232833587</v>
      </c>
      <c r="AA33" s="15">
        <v>61.704853146853097</v>
      </c>
      <c r="AB33" s="15">
        <v>139.651863636364</v>
      </c>
      <c r="AC33" s="15">
        <v>311.53034790209801</v>
      </c>
      <c r="AD33" s="10">
        <f t="shared" ref="AD33:AD34" si="47">(AB33-$E33)/$E33*100</f>
        <v>-1.7564666124663766</v>
      </c>
      <c r="AE33" s="5">
        <v>318</v>
      </c>
      <c r="AF33" s="9">
        <v>241</v>
      </c>
      <c r="AG33" s="10">
        <f t="shared" ref="AG33:AG34" si="48">(AF33-AE33)/AE33*100</f>
        <v>-24.213836477987421</v>
      </c>
    </row>
    <row r="34" spans="1:33" x14ac:dyDescent="0.25">
      <c r="A34" s="5" t="s">
        <v>19</v>
      </c>
      <c r="B34" s="9" t="s">
        <v>2</v>
      </c>
      <c r="C34" s="6"/>
      <c r="D34" s="5">
        <v>372</v>
      </c>
      <c r="E34" s="6">
        <v>438</v>
      </c>
      <c r="F34" s="8">
        <v>518</v>
      </c>
      <c r="G34" s="5">
        <v>226</v>
      </c>
      <c r="H34" s="9">
        <v>387</v>
      </c>
      <c r="I34" s="9">
        <v>226</v>
      </c>
      <c r="J34" s="10">
        <f t="shared" si="42"/>
        <v>-11.643835616438356</v>
      </c>
      <c r="K34" s="5">
        <v>208</v>
      </c>
      <c r="L34" s="9">
        <v>354</v>
      </c>
      <c r="M34" s="9">
        <v>539</v>
      </c>
      <c r="N34" s="10">
        <f t="shared" si="43"/>
        <v>-19.17808219178082</v>
      </c>
      <c r="O34" s="5">
        <v>211</v>
      </c>
      <c r="P34" s="9">
        <v>347</v>
      </c>
      <c r="Q34" s="9">
        <v>603</v>
      </c>
      <c r="R34" s="10">
        <f t="shared" si="44"/>
        <v>-20.776255707762555</v>
      </c>
      <c r="S34" s="5">
        <v>217</v>
      </c>
      <c r="T34" s="9">
        <v>371</v>
      </c>
      <c r="U34" s="9">
        <v>643</v>
      </c>
      <c r="V34" s="10">
        <f t="shared" si="45"/>
        <v>-15.296803652968036</v>
      </c>
      <c r="W34" s="5">
        <v>179</v>
      </c>
      <c r="X34" s="9">
        <v>359</v>
      </c>
      <c r="Y34" s="9">
        <v>647</v>
      </c>
      <c r="Z34" s="10">
        <f t="shared" si="46"/>
        <v>-18.036529680365295</v>
      </c>
      <c r="AA34" s="5">
        <v>169</v>
      </c>
      <c r="AB34" s="9">
        <v>349</v>
      </c>
      <c r="AC34" s="9">
        <v>712</v>
      </c>
      <c r="AD34" s="10">
        <f t="shared" si="47"/>
        <v>-20.319634703196346</v>
      </c>
      <c r="AE34" s="5">
        <v>613</v>
      </c>
      <c r="AF34" s="9">
        <v>367</v>
      </c>
      <c r="AG34" s="10">
        <f t="shared" si="48"/>
        <v>-40.130505709624799</v>
      </c>
    </row>
    <row r="35" spans="1:33" ht="6.95" customHeight="1" x14ac:dyDescent="0.25">
      <c r="A35" s="11"/>
      <c r="B35" s="12"/>
      <c r="C35" s="12"/>
      <c r="D35" s="11"/>
      <c r="E35" s="12"/>
      <c r="F35" s="13"/>
      <c r="G35" s="11"/>
      <c r="H35" s="12"/>
      <c r="I35" s="12"/>
      <c r="J35" s="13"/>
      <c r="K35" s="11"/>
      <c r="L35" s="12"/>
      <c r="M35" s="12"/>
      <c r="N35" s="13"/>
      <c r="O35" s="11"/>
      <c r="P35" s="12"/>
      <c r="Q35" s="12"/>
      <c r="R35" s="13"/>
      <c r="S35" s="11"/>
      <c r="T35" s="12"/>
      <c r="U35" s="12"/>
      <c r="V35" s="13"/>
      <c r="W35" s="11"/>
      <c r="X35" s="12"/>
      <c r="Y35" s="12"/>
      <c r="Z35" s="13"/>
      <c r="AA35" s="11"/>
      <c r="AB35" s="12"/>
      <c r="AC35" s="12"/>
      <c r="AD35" s="13"/>
      <c r="AE35" s="11"/>
      <c r="AF35" s="12"/>
      <c r="AG35" s="13"/>
    </row>
  </sheetData>
  <mergeCells count="1">
    <mergeCell ref="A1:AG1"/>
  </mergeCells>
  <pageMargins left="0.23622047244094491" right="0.23622047244094491" top="0" bottom="0" header="0.31496062992125984" footer="0.31496062992125984"/>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Eden</vt:lpstr>
      <vt:lpstr>Wensum</vt:lpstr>
      <vt:lpstr>Av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5-23T09:50:38Z</dcterms:modified>
</cp:coreProperties>
</file>